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rthern Primers" sheetId="1" state="visible" r:id="rId2"/>
    <sheet name="tsRNA mimics and ASOs" sheetId="2" state="visible" r:id="rId3"/>
    <sheet name="qPCR primers" sheetId="3" state="visible" r:id="rId4"/>
    <sheet name="Primers for IVT" sheetId="4" state="visible" r:id="rId5"/>
    <sheet name="siRNA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2" uniqueCount="275">
  <si>
    <t xml:space="preserve">Dataset EV8: List of all the Primers /oligos/siRNAs used in this study. Different sheets carry information for different experiments.</t>
  </si>
  <si>
    <t xml:space="preserve">S. No</t>
  </si>
  <si>
    <t xml:space="preserve">Oligo Name            </t>
  </si>
  <si>
    <t xml:space="preserve">Sequence (5' - 3')</t>
  </si>
  <si>
    <t xml:space="preserve">tsGlnCTG Probe</t>
  </si>
  <si>
    <t xml:space="preserve">CCAGAGTGCTaACCATTACACCATGGAACC</t>
  </si>
  <si>
    <t xml:space="preserve">tsGlyGCC Probe</t>
  </si>
  <si>
    <t xml:space="preserve">GCGAGAATTCTACCACTGAACCACCCATGC</t>
  </si>
  <si>
    <t xml:space="preserve">ValCAC_North</t>
  </si>
  <si>
    <t xml:space="preserve">CGAACGTGATAACCACTACACTACGGAAAC</t>
  </si>
  <si>
    <t xml:space="preserve">LysTTT_North</t>
  </si>
  <si>
    <t xml:space="preserve">CTGATGCTCTACCGACTGAGCTATCCGGGC</t>
  </si>
  <si>
    <t xml:space="preserve">GluTTC_North</t>
  </si>
  <si>
    <t xml:space="preserve">CAGGAATCCTaACCGCTAGACCATGTGGGA</t>
  </si>
  <si>
    <t xml:space="preserve">U6 snRNA Probe</t>
  </si>
  <si>
    <t xml:space="preserve">GCAGGGGCCATGCTAATCTTCTCTGTATCG</t>
  </si>
  <si>
    <t xml:space="preserve">Name</t>
  </si>
  <si>
    <t xml:space="preserve">Sequence</t>
  </si>
  <si>
    <t xml:space="preserve">Scr1</t>
  </si>
  <si>
    <t xml:space="preserve">AAAGGGCCCAAAAAAAAAAAAAAAAAAAUAUAAA</t>
  </si>
  <si>
    <t xml:space="preserve">Scr2</t>
  </si>
  <si>
    <t xml:space="preserve">GUUCAGAGUUCUACAGUCCGACGAUC</t>
  </si>
  <si>
    <t xml:space="preserve">tsGlnCTG</t>
  </si>
  <si>
    <t xml:space="preserve">GGUUCCAUGGUGUAAUGGCUAGCACUCUGGACU</t>
  </si>
  <si>
    <t xml:space="preserve">tsLysCTT </t>
  </si>
  <si>
    <t xml:space="preserve">GCCCGGCUAGCUCAGUCGGUAGAGCAUGGGACU</t>
  </si>
  <si>
    <t xml:space="preserve">tsMetCAT</t>
  </si>
  <si>
    <t xml:space="preserve">GCCUCCUUAGUGUAGUAGGCAUUGCGUCAGUCU</t>
  </si>
  <si>
    <t xml:space="preserve">tsIleGAT</t>
  </si>
  <si>
    <t xml:space="preserve">GGCCAGUUAGCUCAGUUGGUUAGAGCAUGGUGCU</t>
  </si>
  <si>
    <t xml:space="preserve">tsGluTTC</t>
  </si>
  <si>
    <t xml:space="preserve">UCCCACAUGGUCUAGCGGUUAGGAUUCCUGGUU</t>
  </si>
  <si>
    <t xml:space="preserve">ASO tsGlyGCC</t>
  </si>
  <si>
    <t xml:space="preserve">AGGCGAGAAUUCUACCACUGAACCACCCAUGC</t>
  </si>
  <si>
    <t xml:space="preserve">ASO tsGlyCCC</t>
  </si>
  <si>
    <t xml:space="preserve">CUUGCAUGAUACCACUACACCAGCGGCGC</t>
  </si>
  <si>
    <t xml:space="preserve">ASO tsGlnCTG</t>
  </si>
  <si>
    <t xml:space="preserve">GUCCAGAGUGCUaACCAUUACACCAUGGAACC</t>
  </si>
  <si>
    <t xml:space="preserve">ASO tsValCAC</t>
  </si>
  <si>
    <t xml:space="preserve">UCCGCUUGCACUAUUGGUGAUGUGAUGCCUUUG</t>
  </si>
  <si>
    <t xml:space="preserve">ASO tsArgTCT</t>
  </si>
  <si>
    <t xml:space="preserve">UCAGGUUACGCGAUAGGUAACGCGGUGCCUCGG</t>
  </si>
  <si>
    <t xml:space="preserve">Primers for RT-qPCR</t>
  </si>
  <si>
    <t xml:space="preserve">Species</t>
  </si>
  <si>
    <t xml:space="preserve">Reference</t>
  </si>
  <si>
    <t xml:space="preserve">Oct4</t>
  </si>
  <si>
    <t xml:space="preserve">CACGAGTGGAAAGCAACTCA</t>
  </si>
  <si>
    <t xml:space="preserve">Mouse</t>
  </si>
  <si>
    <t xml:space="preserve">Yeo, Jia-Chi, et al. Cell Stem Cell 14.6 (2014): 864-872.</t>
  </si>
  <si>
    <t xml:space="preserve">AGATGGTGGTCTGGCTGAAC</t>
  </si>
  <si>
    <t xml:space="preserve">Sox2</t>
  </si>
  <si>
    <t xml:space="preserve">CGAACTGGAGAAGGGGAGAG</t>
  </si>
  <si>
    <t xml:space="preserve">AAGCGTTAATTTGGATGGGA</t>
  </si>
  <si>
    <t xml:space="preserve">Nanog</t>
  </si>
  <si>
    <t xml:space="preserve">AAGTACCTCAGCCTCCAGCA</t>
  </si>
  <si>
    <t xml:space="preserve">GTGCTGAGCCCTTCTGAATC</t>
  </si>
  <si>
    <t xml:space="preserve">Klf4</t>
  </si>
  <si>
    <t xml:space="preserve">CTGAACAGCAGGGACTGTCA</t>
  </si>
  <si>
    <t xml:space="preserve">GTGTGGGTGGCTGTTCTTTT</t>
  </si>
  <si>
    <t xml:space="preserve">B-actin</t>
  </si>
  <si>
    <t xml:space="preserve">AGCCATGTACGTAGCCATCC</t>
  </si>
  <si>
    <t xml:space="preserve">GCTGTGGTGGTGAAGCTGTA</t>
  </si>
  <si>
    <t xml:space="preserve">Rex1</t>
  </si>
  <si>
    <t xml:space="preserve">GGTGCAAGAAGAAGCTGAGG</t>
  </si>
  <si>
    <t xml:space="preserve">Chatterjee, Sujash S., et al. The Journal of cell biology 211.1 (2015): 39-51.</t>
  </si>
  <si>
    <t xml:space="preserve">GTTTCGAGCTCTCCGTGAAG</t>
  </si>
  <si>
    <t xml:space="preserve">Stat3</t>
  </si>
  <si>
    <t xml:space="preserve">CAATACCATTGACCTGCCGAT</t>
  </si>
  <si>
    <t xml:space="preserve">Harvard Primer Base</t>
  </si>
  <si>
    <t xml:space="preserve">GAGCGACTCAAACTGCCCT</t>
  </si>
  <si>
    <t xml:space="preserve">Lif</t>
  </si>
  <si>
    <t xml:space="preserve">ATTGTGCCCTTACTGCTGCTG</t>
  </si>
  <si>
    <t xml:space="preserve">GCCAGTTGATTCTTGATCTGGT</t>
  </si>
  <si>
    <t xml:space="preserve">Wnt3</t>
  </si>
  <si>
    <t xml:space="preserve">CTCGCTGGCTACCCAATTTG</t>
  </si>
  <si>
    <t xml:space="preserve">CTTCACACCTTCTGCTACGCT</t>
  </si>
  <si>
    <t xml:space="preserve">Otx1</t>
  </si>
  <si>
    <t xml:space="preserve">ATGTCTTACCTCAAACAACCCCC</t>
  </si>
  <si>
    <t xml:space="preserve">GTAGCGAGTCTTTGCGAACAG</t>
  </si>
  <si>
    <t xml:space="preserve">Wnt2</t>
  </si>
  <si>
    <t xml:space="preserve">CTCGGTGGAATCTGGCTCTG</t>
  </si>
  <si>
    <t xml:space="preserve">CACATTGTCACACATCACCCT</t>
  </si>
  <si>
    <t xml:space="preserve">Tbx3</t>
  </si>
  <si>
    <t xml:space="preserve">AGATCCGGTTATCCCTGGGAC</t>
  </si>
  <si>
    <t xml:space="preserve">CAGCAGCCCCCACTAACTG</t>
  </si>
  <si>
    <t xml:space="preserve">ID4</t>
  </si>
  <si>
    <t xml:space="preserve">CAGTGCGATATGAACGACTGC</t>
  </si>
  <si>
    <t xml:space="preserve">GACTTTCTTGTTGGGCGGGAT</t>
  </si>
  <si>
    <t xml:space="preserve">Smad9</t>
  </si>
  <si>
    <t xml:space="preserve">CGGGTCAGCCTAGCAAGTG</t>
  </si>
  <si>
    <t xml:space="preserve">GAGCCGAACGGGAACTCAC</t>
  </si>
  <si>
    <t xml:space="preserve">Hnf1a</t>
  </si>
  <si>
    <t xml:space="preserve">GACCTGACCGAGTTGCCTAAT</t>
  </si>
  <si>
    <t xml:space="preserve">GCGAAGTCTTCCCCATCGTC</t>
  </si>
  <si>
    <t xml:space="preserve">Activin</t>
  </si>
  <si>
    <t xml:space="preserve">TGAGAGGATTTCTGTTGGCAAG</t>
  </si>
  <si>
    <t xml:space="preserve">TGACATCGGGTCTCTTCTTCA</t>
  </si>
  <si>
    <t xml:space="preserve">c-myc</t>
  </si>
  <si>
    <t xml:space="preserve">GGACAGTGTTCTCTGCCTCT</t>
  </si>
  <si>
    <t xml:space="preserve">TCTCTTCCTCGTCGCAGATG</t>
  </si>
  <si>
    <t xml:space="preserve">Igf2bp1</t>
  </si>
  <si>
    <t xml:space="preserve">CGGCAACCTCAACGAGAGT</t>
  </si>
  <si>
    <t xml:space="preserve">GTAGCCGGATTTGACCAAGAA</t>
  </si>
  <si>
    <t xml:space="preserve">ALDH1A1</t>
  </si>
  <si>
    <t xml:space="preserve">GCACGCCAGACTTACCTGTC</t>
  </si>
  <si>
    <t xml:space="preserve">Human</t>
  </si>
  <si>
    <t xml:space="preserve">CCTCCTCAGTTGCAGGATTAAAG</t>
  </si>
  <si>
    <t xml:space="preserve">CD24</t>
  </si>
  <si>
    <t xml:space="preserve">CTCCTACCCACGCAGATTTATTC</t>
  </si>
  <si>
    <t xml:space="preserve">AGAGTGAGACCACGAAGAGAC</t>
  </si>
  <si>
    <t xml:space="preserve">CD44</t>
  </si>
  <si>
    <t xml:space="preserve">CTGCCGCTTTGCAGGTGTA</t>
  </si>
  <si>
    <t xml:space="preserve">CATTGTGGGCAAGGTGCTATT</t>
  </si>
  <si>
    <t xml:space="preserve">GATA3</t>
  </si>
  <si>
    <t xml:space="preserve">GCCCCTCATTAAGCCCAAG</t>
  </si>
  <si>
    <t xml:space="preserve">TTGTGGTGGTCTGACAGTTCG</t>
  </si>
  <si>
    <t xml:space="preserve">FOXA2</t>
  </si>
  <si>
    <t xml:space="preserve">GGAGCAGCTACTATGCAGAGC  </t>
  </si>
  <si>
    <t xml:space="preserve">CGTGTTCATGCCGTTCATCC</t>
  </si>
  <si>
    <t xml:space="preserve">POU5F1 (OCT4)</t>
  </si>
  <si>
    <t xml:space="preserve">GTGTTCAGCCAAAAGACCATCT</t>
  </si>
  <si>
    <t xml:space="preserve">GGCCTGCATGAGGGTTTCT</t>
  </si>
  <si>
    <t xml:space="preserve">MYC</t>
  </si>
  <si>
    <t xml:space="preserve">GGCTCCTGGCAAAAGGTCA</t>
  </si>
  <si>
    <t xml:space="preserve">CTGCGTAGTTGTGCTGATGT  </t>
  </si>
  <si>
    <t xml:space="preserve">LIN28A</t>
  </si>
  <si>
    <t xml:space="preserve">TGCGGGCATCTGTAAGTGG</t>
  </si>
  <si>
    <t xml:space="preserve">GGAACCCTTCCATGTGCAG  </t>
  </si>
  <si>
    <t xml:space="preserve">SNAi1</t>
  </si>
  <si>
    <t xml:space="preserve">ACTGCAACAAGGAATACCTCAG</t>
  </si>
  <si>
    <t xml:space="preserve">GCACTGGTACTTCTTGACATCTG  </t>
  </si>
  <si>
    <t xml:space="preserve">TWIST1</t>
  </si>
  <si>
    <t xml:space="preserve">GTCCGCAGTCTTACGAGGAG</t>
  </si>
  <si>
    <t xml:space="preserve">GCTTGAGGGTCTGAATCTTGCT</t>
  </si>
  <si>
    <t xml:space="preserve">ZEB1</t>
  </si>
  <si>
    <t xml:space="preserve">GATGATGAATGCGAGTCAGATGC</t>
  </si>
  <si>
    <t xml:space="preserve">ACAGCAGTGTCTTGTTGTTGT</t>
  </si>
  <si>
    <t xml:space="preserve">CADH1</t>
  </si>
  <si>
    <t xml:space="preserve">CGAGAGCTACACGTTCACGG</t>
  </si>
  <si>
    <t xml:space="preserve">GGGTGTCGAGGGAAAAATAGG</t>
  </si>
  <si>
    <t xml:space="preserve">CTNNB1</t>
  </si>
  <si>
    <t xml:space="preserve">CATCTACACAGTTTGATGCTGCT  </t>
  </si>
  <si>
    <t xml:space="preserve">GCAGTTTTGTCAGTTCAGGGA</t>
  </si>
  <si>
    <t xml:space="preserve">HRAS</t>
  </si>
  <si>
    <t xml:space="preserve">GACGTGCCTGTTGGACATC</t>
  </si>
  <si>
    <t xml:space="preserve">CTTCACCCGTTTGATCTGCTC</t>
  </si>
  <si>
    <t xml:space="preserve">P53</t>
  </si>
  <si>
    <t xml:space="preserve">GAGGTTGGCTCTGACTGTACC</t>
  </si>
  <si>
    <t xml:space="preserve">TCCGTCCCAGTAGATTACCAC</t>
  </si>
  <si>
    <t xml:space="preserve">ACTB</t>
  </si>
  <si>
    <t xml:space="preserve">CATGTACGTTGCTATCCAGGC</t>
  </si>
  <si>
    <t xml:space="preserve">CTCCTTAATGTCACGCACGAT</t>
  </si>
  <si>
    <t xml:space="preserve">GAPDH</t>
  </si>
  <si>
    <t xml:space="preserve">GGAGCGAGATCCCTCCAAAAT</t>
  </si>
  <si>
    <t xml:space="preserve">GGCTGTTGTCATACTTCTCATGG</t>
  </si>
  <si>
    <t xml:space="preserve">LGR5</t>
  </si>
  <si>
    <t xml:space="preserve">GAGTTACGTCTTGCGGGAAAC</t>
  </si>
  <si>
    <t xml:space="preserve">TGGGTACGTGTCTTAGCTGATTA</t>
  </si>
  <si>
    <t xml:space="preserve">BMI1</t>
  </si>
  <si>
    <t xml:space="preserve">GCTGCCAATGGCTCTAATGAA</t>
  </si>
  <si>
    <t xml:space="preserve">TGCTGGGCATCGTAAGTATCTT</t>
  </si>
  <si>
    <t xml:space="preserve">SOX9</t>
  </si>
  <si>
    <t xml:space="preserve">AGCGAACGCACATCAAGAC</t>
  </si>
  <si>
    <t xml:space="preserve">CTGTAGGCGATCTGTTGGGG</t>
  </si>
  <si>
    <t xml:space="preserve">EpCAM</t>
  </si>
  <si>
    <t xml:space="preserve">TGATCCTGACTGCGATGAGAG  </t>
  </si>
  <si>
    <t xml:space="preserve">CTTGTCTGTTCTTCTGACCCC</t>
  </si>
  <si>
    <t xml:space="preserve">IGF2BP1</t>
  </si>
  <si>
    <t xml:space="preserve">GGCCATCGAGAATTGTTGCAG</t>
  </si>
  <si>
    <t xml:space="preserve">CCAGGGATCAGGTGAGACTG</t>
  </si>
  <si>
    <t xml:space="preserve">Lars2</t>
  </si>
  <si>
    <t xml:space="preserve">TCAGGGTGCAAATTCCTCTC</t>
  </si>
  <si>
    <t xml:space="preserve">ATTGCACGGTTCCAGAAAAT</t>
  </si>
  <si>
    <t xml:space="preserve">Rpl36</t>
  </si>
  <si>
    <t xml:space="preserve">GCACGAACTTGGTGTGATTG</t>
  </si>
  <si>
    <t xml:space="preserve">CTCAACAAGGGCCACAAGGT</t>
  </si>
  <si>
    <t xml:space="preserve">CAGTGGTAAGGTTTCTCGCC</t>
  </si>
  <si>
    <t xml:space="preserve">GCCACCCACACTTGTGACTA</t>
  </si>
  <si>
    <t xml:space="preserve">Pabpc1</t>
  </si>
  <si>
    <t xml:space="preserve">TCTCGTTCCTTCCGAGATTT</t>
  </si>
  <si>
    <t xml:space="preserve">CAGGAAGCAGCTGAAAGAGC</t>
  </si>
  <si>
    <t xml:space="preserve">Ina</t>
  </si>
  <si>
    <t xml:space="preserve">GTGTTCCTCAGGTCGCTCTC</t>
  </si>
  <si>
    <t xml:space="preserve">AGGCAGATCTTGGAACTGGA</t>
  </si>
  <si>
    <t xml:space="preserve">Nr0b1</t>
  </si>
  <si>
    <t xml:space="preserve">ATCTGCTGGGTTCTCCACTG</t>
  </si>
  <si>
    <t xml:space="preserve">CTATCTGAAAGGGACCGTGC</t>
  </si>
  <si>
    <t xml:space="preserve">Lrrc2</t>
  </si>
  <si>
    <t xml:space="preserve">TTTGAGGTTGAGCATGGCTT</t>
  </si>
  <si>
    <t xml:space="preserve">TCTGAGTGACCTGCCACAAG</t>
  </si>
  <si>
    <t xml:space="preserve">AGCGGCAGGTTACATTCAAA</t>
  </si>
  <si>
    <t xml:space="preserve">CAAGTTTTGGTGGCACACAG</t>
  </si>
  <si>
    <t xml:space="preserve">Myl3</t>
  </si>
  <si>
    <t xml:space="preserve">GCTCAGGCTCTGGTGCAG</t>
  </si>
  <si>
    <t xml:space="preserve">AGAGCCCAAGAAGGATGATG</t>
  </si>
  <si>
    <t xml:space="preserve">Dkk3</t>
  </si>
  <si>
    <t xml:space="preserve">GGCCCACAGTCTTCATCAAT</t>
  </si>
  <si>
    <t xml:space="preserve">CCAGAGTGGACAGGTGGTCT</t>
  </si>
  <si>
    <t xml:space="preserve">Ago2</t>
  </si>
  <si>
    <t xml:space="preserve">TAAAGTGCTGGACCATGTGC</t>
  </si>
  <si>
    <t xml:space="preserve">ATGGACATCCCCAAAATTGA</t>
  </si>
  <si>
    <t xml:space="preserve">tsRNA qPCR Validation</t>
  </si>
  <si>
    <t xml:space="preserve">tsGlyGCC RT Primer</t>
  </si>
  <si>
    <t xml:space="preserve">CTCAACTGGTGTCGTGGAGTCGGCAATTCAGTTGAGAGGCGAGA</t>
  </si>
  <si>
    <t xml:space="preserve">tsGlyGCC Forward</t>
  </si>
  <si>
    <t xml:space="preserve">ACACTCCAGCTGGGGCATGGGTGGTTCAGT</t>
  </si>
  <si>
    <t xml:space="preserve">tsGluTTC RT Primer</t>
  </si>
  <si>
    <t xml:space="preserve">CTCAACTGGTGTCGTGGAGTCGGCAATTCAGTTGAGAACCAGGAA</t>
  </si>
  <si>
    <t xml:space="preserve">tsGluTTC Fwd</t>
  </si>
  <si>
    <t xml:space="preserve">ACACTCCAGCTGGGTCCCATATGGTCTAGC</t>
  </si>
  <si>
    <t xml:space="preserve">tsGlnCTG RT Primer</t>
  </si>
  <si>
    <t xml:space="preserve">CTCAACTGGTGTCGTGGAGTCGGCAATTCAGTTGAGGAGTCCAG</t>
  </si>
  <si>
    <t xml:space="preserve">tsGlnCTG Fwd</t>
  </si>
  <si>
    <t xml:space="preserve">ACACTCCAGCTGGGGGTTCCATGGTGTAAT</t>
  </si>
  <si>
    <t xml:space="preserve">tsGlnTTG RT Primer</t>
  </si>
  <si>
    <t xml:space="preserve">CTCAACTGGTGTCGTGGAGTCGGCAATTCAGTTGAGAGTCCAGA</t>
  </si>
  <si>
    <t xml:space="preserve">tsGlnTTG Fwd</t>
  </si>
  <si>
    <t xml:space="preserve">ACACTCCAGCTGGGGGCCCCATGGTGTAAT</t>
  </si>
  <si>
    <t xml:space="preserve">tsLysTTT RT Primer</t>
  </si>
  <si>
    <t xml:space="preserve">CTCAACTGGTGTCGTGGAGTCGGCAATTCAGTTGAGGTCTGATG</t>
  </si>
  <si>
    <t xml:space="preserve">tsLysTTT Fwd</t>
  </si>
  <si>
    <t xml:space="preserve">ACACTCCAGCTGGGGCCCGGATAGCTCAGT</t>
  </si>
  <si>
    <t xml:space="preserve">tsArgTCT RT Primer</t>
  </si>
  <si>
    <t xml:space="preserve">CTCAACTGGTGTCGTGGAGTCGGCAATTCAGTTGAGAGTCCAATG</t>
  </si>
  <si>
    <t xml:space="preserve">tsArgTCT Fwd</t>
  </si>
  <si>
    <t xml:space="preserve">ACACTCCAGCTGGGGGCTCCGTAGCGCAAT</t>
  </si>
  <si>
    <t xml:space="preserve">tsValCAC RT Primer</t>
  </si>
  <si>
    <t xml:space="preserve">CTCAACTGGTGTCGTGGAGTCGGCAATTCAGTTGAGAGGCGAGC</t>
  </si>
  <si>
    <t xml:space="preserve">tsValCAC Fwd</t>
  </si>
  <si>
    <t xml:space="preserve">ACACTCCAGCTGGGGTTTCTGTAGTGTAGT</t>
  </si>
  <si>
    <t xml:space="preserve">Universal Reverse</t>
  </si>
  <si>
    <t xml:space="preserve">TGGTGTCGTGGAGTCGCAATTCAGTTG</t>
  </si>
  <si>
    <r>
      <rPr>
        <b val="true"/>
        <sz val="10"/>
        <color rgb="FF000000"/>
        <rFont val="Arial"/>
        <family val="0"/>
      </rPr>
      <t xml:space="preserve">Primers for eGFP-T7 template amplification for</t>
    </r>
    <r>
      <rPr>
        <b val="true"/>
        <i val="true"/>
        <sz val="10"/>
        <color rgb="FF000000"/>
        <rFont val="Arial"/>
        <family val="0"/>
      </rPr>
      <t xml:space="preserve"> in vitro</t>
    </r>
    <r>
      <rPr>
        <b val="true"/>
        <sz val="10"/>
        <color rgb="FF000000"/>
        <rFont val="Arial"/>
        <family val="0"/>
      </rPr>
      <t xml:space="preserve"> translation experiments</t>
    </r>
  </si>
  <si>
    <t xml:space="preserve">pEGFPN3T7 Forward</t>
  </si>
  <si>
    <t xml:space="preserve">TAATACGACTCACTATAGGGAGATCGAATTCTGCAGTCGACGG</t>
  </si>
  <si>
    <t xml:space="preserve">pEGFPN3 Reverse</t>
  </si>
  <si>
    <t xml:space="preserve">CACTGCATTCTAGTTGTGGTTTGT</t>
  </si>
  <si>
    <t xml:space="preserve">RefSeq Accession Number</t>
  </si>
  <si>
    <t xml:space="preserve">Gene Symbol</t>
  </si>
  <si>
    <t xml:space="preserve">Full Gene Name</t>
  </si>
  <si>
    <t xml:space="preserve">Gene ID</t>
  </si>
  <si>
    <t xml:space="preserve">siRNA ID</t>
  </si>
  <si>
    <t xml:space="preserve">Amount</t>
  </si>
  <si>
    <t xml:space="preserve">Exon(s) Targeted</t>
  </si>
  <si>
    <t xml:space="preserve">Exon Image</t>
  </si>
  <si>
    <t xml:space="preserve">Sense siRNA Sequence</t>
  </si>
  <si>
    <t xml:space="preserve">Antisense siRNA Sequence</t>
  </si>
  <si>
    <t xml:space="preserve">NM_009951</t>
  </si>
  <si>
    <t xml:space="preserve">insulin-like growth factor 2 mRNA binding protein 1</t>
  </si>
  <si>
    <t xml:space="preserve">s100441</t>
  </si>
  <si>
    <t xml:space="preserve">1 nmole</t>
  </si>
  <si>
    <t xml:space="preserve">Not Determined</t>
  </si>
  <si>
    <t xml:space="preserve">Not Available</t>
  </si>
  <si>
    <t xml:space="preserve">CCAUCCGAAACAUCACAAAtt</t>
  </si>
  <si>
    <t xml:space="preserve">UUUGUGAUGUUUCGGAUGGtg</t>
  </si>
  <si>
    <t xml:space="preserve">s100442</t>
  </si>
  <si>
    <t xml:space="preserve">GGAAAAUACAGAUCCGCAAtt</t>
  </si>
  <si>
    <t xml:space="preserve">UUGCGGAUCUGUAUUUUCCga</t>
  </si>
  <si>
    <t xml:space="preserve">s100443</t>
  </si>
  <si>
    <t xml:space="preserve">CAAGCUAUCAUGAAGCUAAtt</t>
  </si>
  <si>
    <t xml:space="preserve">UUAGCUUCAUGAUAGCUUGcc</t>
  </si>
  <si>
    <t xml:space="preserve">NM_006546</t>
  </si>
  <si>
    <t xml:space="preserve">s20917</t>
  </si>
  <si>
    <t xml:space="preserve">5 nmole</t>
  </si>
  <si>
    <t xml:space="preserve">http://www.ambion.com/catalog/exon_sirna.php?id=20917</t>
  </si>
  <si>
    <t xml:space="preserve">GAAAAACGGUGAACGAGUUtt</t>
  </si>
  <si>
    <t xml:space="preserve">AACUCGUUCACCGUUUUUCca</t>
  </si>
  <si>
    <t xml:space="preserve">s20916</t>
  </si>
  <si>
    <t xml:space="preserve">http://www.ambion.com/catalog/exon_sirna.php?id=20916</t>
  </si>
  <si>
    <t xml:space="preserve">CCAUCCGCAACAUCACAAAtt</t>
  </si>
  <si>
    <t xml:space="preserve">UUUGUGAUGUUGCGGAUGGtg</t>
  </si>
  <si>
    <t xml:space="preserve">s20918</t>
  </si>
  <si>
    <t xml:space="preserve">http://www.ambion.com/catalog/exon_sirna.php?id=20918</t>
  </si>
  <si>
    <t xml:space="preserve">CCGGGAAAGUAGAAUUACAtt</t>
  </si>
  <si>
    <t xml:space="preserve">UGUAAUUCUACUUUCCCGGa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color rgb="FF000000"/>
      <name val="Times New Roman"/>
      <family val="1"/>
      <charset val="204"/>
    </font>
    <font>
      <sz val="8"/>
      <color rgb="FF000000"/>
      <name val="Arial"/>
      <family val="2"/>
      <charset val="204"/>
    </font>
    <font>
      <sz val="9"/>
      <color rgb="FF000000"/>
      <name val="Calibri"/>
      <family val="0"/>
    </font>
    <font>
      <sz val="9"/>
      <color rgb="FF333333"/>
      <name val="Calibri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  <font>
      <sz val="11"/>
      <color rgb="FF000000"/>
      <name val="Arial"/>
      <family val="0"/>
    </font>
    <font>
      <b val="true"/>
      <i val="true"/>
      <sz val="11"/>
      <color rgb="FF000000"/>
      <name val="Arial"/>
      <family val="0"/>
    </font>
    <font>
      <b val="true"/>
      <sz val="11"/>
      <color rgb="FF000000"/>
      <name val="Arial"/>
      <family val="0"/>
    </font>
    <font>
      <i val="true"/>
      <sz val="11"/>
      <color rgb="FF000000"/>
      <name val="Arial"/>
      <family val="0"/>
    </font>
    <font>
      <i val="true"/>
      <sz val="10"/>
      <name val="Arial"/>
      <family val="0"/>
    </font>
    <font>
      <i val="true"/>
      <sz val="10"/>
      <color rgb="FF000000"/>
      <name val="Arial"/>
      <family val="2"/>
    </font>
    <font>
      <sz val="10"/>
      <color rgb="FF000000"/>
      <name val="Arial"/>
      <family val="2"/>
    </font>
    <font>
      <sz val="13"/>
      <color rgb="FF000000"/>
      <name val="Courier New"/>
      <family val="0"/>
    </font>
    <font>
      <sz val="13"/>
      <color rgb="FF000000"/>
      <name val="Calibri"/>
      <family val="0"/>
    </font>
    <font>
      <b val="true"/>
      <sz val="10"/>
      <color rgb="FF000000"/>
      <name val="Arial"/>
      <family val="0"/>
    </font>
    <font>
      <b val="true"/>
      <i val="true"/>
      <sz val="10"/>
      <color rgb="FF000000"/>
      <name val="Arial"/>
      <family val="0"/>
    </font>
    <font>
      <u val="single"/>
      <sz val="11"/>
      <color rgb="FF0000D4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63AAFE"/>
        <bgColor rgb="FF99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2" fillId="0" borderId="0" applyFont="true" applyBorder="false" applyAlignment="false" applyProtection="false"/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4" borderId="2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4" borderId="21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5" borderId="2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5" borderId="21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5" borderId="2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2" fillId="4" borderId="21" xfId="2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query.fcgi?db=gene&amp;cmd=search&amp;term=Igf2bp1" TargetMode="External"/><Relationship Id="rId2" Type="http://schemas.openxmlformats.org/officeDocument/2006/relationships/hyperlink" Target="http://www.ncbi.nlm.nih.gov/entrez/query.fcgi?db=gene&amp;cmd=Retrieve&amp;dopt=Graphics&amp;list_uids=140486" TargetMode="External"/><Relationship Id="rId3" Type="http://schemas.openxmlformats.org/officeDocument/2006/relationships/hyperlink" Target="http://www.ncbi.nlm.nih.gov/entrez/query.fcgi?db=gene&amp;cmd=search&amp;term=Igf2bp1" TargetMode="External"/><Relationship Id="rId4" Type="http://schemas.openxmlformats.org/officeDocument/2006/relationships/hyperlink" Target="http://www.ncbi.nlm.nih.gov/entrez/query.fcgi?db=gene&amp;cmd=Retrieve&amp;dopt=Graphics&amp;list_uids=140486" TargetMode="External"/><Relationship Id="rId5" Type="http://schemas.openxmlformats.org/officeDocument/2006/relationships/hyperlink" Target="http://www.ncbi.nlm.nih.gov/entrez/query.fcgi?db=gene&amp;cmd=search&amp;term=Igf2bp1" TargetMode="External"/><Relationship Id="rId6" Type="http://schemas.openxmlformats.org/officeDocument/2006/relationships/hyperlink" Target="http://www.ncbi.nlm.nih.gov/entrez/query.fcgi?db=gene&amp;cmd=Retrieve&amp;dopt=Graphics&amp;list_uids=140486" TargetMode="External"/><Relationship Id="rId7" Type="http://schemas.openxmlformats.org/officeDocument/2006/relationships/hyperlink" Target="http://www.ncbi.nlm.nih.gov/entrez/query.fcgi?db=gene&amp;cmd=search&amp;term=IGF2BP1" TargetMode="External"/><Relationship Id="rId8" Type="http://schemas.openxmlformats.org/officeDocument/2006/relationships/hyperlink" Target="http://www.ncbi.nlm.nih.gov/entrez/query.fcgi?db=gene&amp;cmd=Retrieve&amp;dopt=Graphics&amp;list_uids=10642" TargetMode="External"/><Relationship Id="rId9" Type="http://schemas.openxmlformats.org/officeDocument/2006/relationships/hyperlink" Target="http://www.ambion.com/catalog/exon_sirna.php?id=20917" TargetMode="External"/><Relationship Id="rId10" Type="http://schemas.openxmlformats.org/officeDocument/2006/relationships/hyperlink" Target="http://www.ncbi.nlm.nih.gov/entrez/query.fcgi?db=gene&amp;cmd=search&amp;term=IGF2BP1" TargetMode="External"/><Relationship Id="rId11" Type="http://schemas.openxmlformats.org/officeDocument/2006/relationships/hyperlink" Target="http://www.ncbi.nlm.nih.gov/entrez/query.fcgi?db=gene&amp;cmd=Retrieve&amp;dopt=Graphics&amp;list_uids=10642" TargetMode="External"/><Relationship Id="rId12" Type="http://schemas.openxmlformats.org/officeDocument/2006/relationships/hyperlink" Target="http://www.ambion.com/catalog/exon_sirna.php?id=20916" TargetMode="External"/><Relationship Id="rId13" Type="http://schemas.openxmlformats.org/officeDocument/2006/relationships/hyperlink" Target="http://www.ncbi.nlm.nih.gov/entrez/query.fcgi?db=gene&amp;cmd=search&amp;term=IGF2BP1" TargetMode="External"/><Relationship Id="rId14" Type="http://schemas.openxmlformats.org/officeDocument/2006/relationships/hyperlink" Target="http://www.ncbi.nlm.nih.gov/entrez/query.fcgi?db=gene&amp;cmd=Retrieve&amp;dopt=Graphics&amp;list_uids=10642" TargetMode="External"/><Relationship Id="rId15" Type="http://schemas.openxmlformats.org/officeDocument/2006/relationships/hyperlink" Target="http://www.ambion.com/catalog/exon_sirna.php?id=20918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10.96484375" defaultRowHeight="15" zeroHeight="false" outlineLevelRow="0" outlineLevelCol="0"/>
  <cols>
    <col collapsed="false" customWidth="true" hidden="false" outlineLevel="0" max="3" min="2" style="0" width="25.99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</row>
    <row r="4" customFormat="false" ht="15" hidden="false" customHeight="true" outlineLevel="0" collapsed="false">
      <c r="A4" s="2" t="s">
        <v>1</v>
      </c>
      <c r="B4" s="3" t="s">
        <v>2</v>
      </c>
      <c r="C4" s="4" t="s">
        <v>3</v>
      </c>
    </row>
    <row r="5" customFormat="false" ht="15" hidden="false" customHeight="false" outlineLevel="0" collapsed="false">
      <c r="A5" s="2"/>
      <c r="B5" s="3"/>
      <c r="C5" s="4"/>
    </row>
    <row r="6" customFormat="false" ht="15" hidden="false" customHeight="false" outlineLevel="0" collapsed="false">
      <c r="A6" s="5" t="n">
        <v>1</v>
      </c>
      <c r="B6" s="6" t="s">
        <v>4</v>
      </c>
      <c r="C6" s="7" t="s">
        <v>5</v>
      </c>
    </row>
    <row r="7" customFormat="false" ht="15" hidden="false" customHeight="false" outlineLevel="0" collapsed="false">
      <c r="A7" s="5" t="n">
        <v>2</v>
      </c>
      <c r="B7" s="6" t="s">
        <v>6</v>
      </c>
      <c r="C7" s="7" t="s">
        <v>7</v>
      </c>
    </row>
    <row r="8" customFormat="false" ht="15" hidden="false" customHeight="false" outlineLevel="0" collapsed="false">
      <c r="A8" s="8" t="n">
        <v>3</v>
      </c>
      <c r="B8" s="6" t="s">
        <v>8</v>
      </c>
      <c r="C8" s="9" t="s">
        <v>9</v>
      </c>
    </row>
    <row r="9" customFormat="false" ht="15" hidden="false" customHeight="false" outlineLevel="0" collapsed="false">
      <c r="A9" s="10" t="n">
        <v>4</v>
      </c>
      <c r="B9" s="6" t="s">
        <v>10</v>
      </c>
      <c r="C9" s="9" t="s">
        <v>11</v>
      </c>
    </row>
    <row r="10" customFormat="false" ht="15" hidden="false" customHeight="false" outlineLevel="0" collapsed="false">
      <c r="A10" s="10" t="n">
        <v>5</v>
      </c>
      <c r="B10" s="6" t="s">
        <v>12</v>
      </c>
      <c r="C10" s="9" t="s">
        <v>13</v>
      </c>
    </row>
    <row r="11" customFormat="false" ht="15" hidden="false" customHeight="false" outlineLevel="0" collapsed="false">
      <c r="A11" s="11" t="n">
        <v>6</v>
      </c>
      <c r="B11" s="12" t="s">
        <v>14</v>
      </c>
      <c r="C11" s="13" t="s">
        <v>15</v>
      </c>
    </row>
  </sheetData>
  <mergeCells count="4">
    <mergeCell ref="A1:G2"/>
    <mergeCell ref="A4:A5"/>
    <mergeCell ref="B4:B5"/>
    <mergeCell ref="C4:C5"/>
  </mergeCells>
  <dataValidations count="1">
    <dataValidation allowBlank="true" errorStyle="stop" operator="lessThanOrEqual" prompt="Max. 15 Character" promptTitle="Name" showDropDown="false" showErrorMessage="true" showInputMessage="true" sqref="B6:B11" type="textLength">
      <formula1>15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8.82421875" defaultRowHeight="15" zeroHeight="false" outlineLevelRow="0" outlineLevelCol="0"/>
  <cols>
    <col collapsed="false" customWidth="true" hidden="false" outlineLevel="0" max="1" min="1" style="14" width="16.82"/>
    <col collapsed="false" customWidth="true" hidden="false" outlineLevel="0" max="2" min="2" style="14" width="57.15"/>
    <col collapsed="false" customWidth="false" hidden="false" outlineLevel="0" max="257" min="3" style="14" width="8.82"/>
  </cols>
  <sheetData>
    <row r="1" customFormat="false" ht="17" hidden="false" customHeight="false" outlineLevel="0" collapsed="false">
      <c r="A1" s="15" t="s">
        <v>16</v>
      </c>
      <c r="B1" s="16" t="s">
        <v>17</v>
      </c>
    </row>
    <row r="2" customFormat="false" ht="16" hidden="false" customHeight="false" outlineLevel="0" collapsed="false">
      <c r="A2" s="17" t="s">
        <v>18</v>
      </c>
      <c r="B2" s="18" t="s">
        <v>19</v>
      </c>
    </row>
    <row r="3" customFormat="false" ht="16" hidden="false" customHeight="false" outlineLevel="0" collapsed="false">
      <c r="A3" s="17" t="s">
        <v>20</v>
      </c>
      <c r="B3" s="18" t="s">
        <v>21</v>
      </c>
    </row>
    <row r="4" customFormat="false" ht="16" hidden="false" customHeight="false" outlineLevel="0" collapsed="false">
      <c r="A4" s="19" t="s">
        <v>22</v>
      </c>
      <c r="B4" s="20" t="s">
        <v>23</v>
      </c>
    </row>
    <row r="5" customFormat="false" ht="16" hidden="false" customHeight="false" outlineLevel="0" collapsed="false">
      <c r="A5" s="21" t="s">
        <v>24</v>
      </c>
      <c r="B5" s="22" t="s">
        <v>25</v>
      </c>
    </row>
    <row r="6" customFormat="false" ht="16" hidden="false" customHeight="false" outlineLevel="0" collapsed="false">
      <c r="A6" s="21" t="s">
        <v>26</v>
      </c>
      <c r="B6" s="22" t="s">
        <v>27</v>
      </c>
    </row>
    <row r="7" customFormat="false" ht="16" hidden="false" customHeight="false" outlineLevel="0" collapsed="false">
      <c r="A7" s="21" t="s">
        <v>28</v>
      </c>
      <c r="B7" s="22" t="s">
        <v>29</v>
      </c>
    </row>
    <row r="8" customFormat="false" ht="16" hidden="false" customHeight="false" outlineLevel="0" collapsed="false">
      <c r="A8" s="21" t="s">
        <v>30</v>
      </c>
      <c r="B8" s="22" t="s">
        <v>31</v>
      </c>
    </row>
    <row r="9" customFormat="false" ht="16" hidden="false" customHeight="false" outlineLevel="0" collapsed="false">
      <c r="A9" s="21" t="s">
        <v>32</v>
      </c>
      <c r="B9" s="22" t="s">
        <v>33</v>
      </c>
    </row>
    <row r="10" customFormat="false" ht="16" hidden="false" customHeight="false" outlineLevel="0" collapsed="false">
      <c r="A10" s="23" t="s">
        <v>34</v>
      </c>
      <c r="B10" s="24" t="s">
        <v>35</v>
      </c>
    </row>
    <row r="11" customFormat="false" ht="16" hidden="false" customHeight="false" outlineLevel="0" collapsed="false">
      <c r="A11" s="23" t="s">
        <v>36</v>
      </c>
      <c r="B11" s="24" t="s">
        <v>37</v>
      </c>
    </row>
    <row r="12" customFormat="false" ht="16" hidden="false" customHeight="false" outlineLevel="0" collapsed="false">
      <c r="A12" s="17" t="s">
        <v>38</v>
      </c>
      <c r="B12" s="18" t="s">
        <v>39</v>
      </c>
    </row>
    <row r="13" customFormat="false" ht="17" hidden="false" customHeight="false" outlineLevel="0" collapsed="false">
      <c r="A13" s="25" t="s">
        <v>40</v>
      </c>
      <c r="B13" s="26" t="s">
        <v>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V12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D13" activeCellId="0" sqref="D13:D14"/>
    </sheetView>
  </sheetViews>
  <sheetFormatPr defaultColWidth="8.82421875" defaultRowHeight="14" zeroHeight="false" outlineLevelRow="0" outlineLevelCol="0"/>
  <cols>
    <col collapsed="false" customWidth="true" hidden="false" outlineLevel="0" max="1" min="1" style="27" width="23.49"/>
    <col collapsed="false" customWidth="true" hidden="false" outlineLevel="0" max="2" min="2" style="27" width="67.5"/>
    <col collapsed="false" customWidth="true" hidden="false" outlineLevel="0" max="3" min="3" style="27" width="9.15"/>
    <col collapsed="false" customWidth="true" hidden="false" outlineLevel="0" max="4" min="4" style="27" width="85.66"/>
    <col collapsed="false" customWidth="false" hidden="false" outlineLevel="0" max="257" min="5" style="27" width="8.82"/>
  </cols>
  <sheetData>
    <row r="1" customFormat="false" ht="15" hidden="false" customHeight="false" outlineLevel="0" collapsed="false">
      <c r="A1" s="28" t="s">
        <v>42</v>
      </c>
      <c r="B1" s="28"/>
      <c r="C1" s="28"/>
      <c r="D1" s="28"/>
    </row>
    <row r="2" customFormat="false" ht="15" hidden="false" customHeight="false" outlineLevel="0" collapsed="false">
      <c r="A2" s="29" t="s">
        <v>16</v>
      </c>
      <c r="B2" s="30" t="s">
        <v>17</v>
      </c>
      <c r="C2" s="30" t="s">
        <v>43</v>
      </c>
      <c r="D2" s="31" t="s">
        <v>44</v>
      </c>
    </row>
    <row r="3" customFormat="false" ht="14" hidden="false" customHeight="true" outlineLevel="0" collapsed="false">
      <c r="A3" s="32" t="s">
        <v>45</v>
      </c>
      <c r="B3" s="33" t="s">
        <v>46</v>
      </c>
      <c r="C3" s="33" t="s">
        <v>47</v>
      </c>
      <c r="D3" s="34" t="s">
        <v>48</v>
      </c>
    </row>
    <row r="4" customFormat="false" ht="14" hidden="false" customHeight="false" outlineLevel="0" collapsed="false">
      <c r="A4" s="32"/>
      <c r="B4" s="35" t="s">
        <v>49</v>
      </c>
      <c r="C4" s="35" t="s">
        <v>47</v>
      </c>
      <c r="D4" s="34"/>
    </row>
    <row r="5" customFormat="false" ht="14" hidden="false" customHeight="false" outlineLevel="0" collapsed="false">
      <c r="A5" s="36" t="s">
        <v>50</v>
      </c>
      <c r="B5" s="35" t="s">
        <v>51</v>
      </c>
      <c r="C5" s="35" t="s">
        <v>47</v>
      </c>
      <c r="D5" s="34"/>
    </row>
    <row r="6" customFormat="false" ht="14" hidden="false" customHeight="false" outlineLevel="0" collapsed="false">
      <c r="A6" s="36"/>
      <c r="B6" s="35" t="s">
        <v>52</v>
      </c>
      <c r="C6" s="35" t="s">
        <v>47</v>
      </c>
      <c r="D6" s="34"/>
    </row>
    <row r="7" customFormat="false" ht="14" hidden="false" customHeight="false" outlineLevel="0" collapsed="false">
      <c r="A7" s="36" t="s">
        <v>53</v>
      </c>
      <c r="B7" s="35" t="s">
        <v>54</v>
      </c>
      <c r="C7" s="35" t="s">
        <v>47</v>
      </c>
      <c r="D7" s="34"/>
    </row>
    <row r="8" customFormat="false" ht="14" hidden="false" customHeight="false" outlineLevel="0" collapsed="false">
      <c r="A8" s="36"/>
      <c r="B8" s="35" t="s">
        <v>55</v>
      </c>
      <c r="C8" s="35" t="s">
        <v>47</v>
      </c>
      <c r="D8" s="34"/>
    </row>
    <row r="9" customFormat="false" ht="14" hidden="false" customHeight="false" outlineLevel="0" collapsed="false">
      <c r="A9" s="36" t="s">
        <v>56</v>
      </c>
      <c r="B9" s="35" t="s">
        <v>57</v>
      </c>
      <c r="C9" s="35" t="s">
        <v>47</v>
      </c>
      <c r="D9" s="34"/>
    </row>
    <row r="10" customFormat="false" ht="14" hidden="false" customHeight="false" outlineLevel="0" collapsed="false">
      <c r="A10" s="36"/>
      <c r="B10" s="35" t="s">
        <v>58</v>
      </c>
      <c r="C10" s="35" t="s">
        <v>47</v>
      </c>
      <c r="D10" s="34"/>
    </row>
    <row r="11" s="35" customFormat="true" ht="14" hidden="false" customHeight="false" outlineLevel="0" collapsed="false">
      <c r="A11" s="37" t="s">
        <v>59</v>
      </c>
      <c r="B11" s="38" t="s">
        <v>60</v>
      </c>
      <c r="C11" s="39" t="s">
        <v>47</v>
      </c>
      <c r="D11" s="34"/>
    </row>
    <row r="12" s="35" customFormat="true" ht="14" hidden="false" customHeight="false" outlineLevel="0" collapsed="false">
      <c r="A12" s="37"/>
      <c r="B12" s="39" t="s">
        <v>61</v>
      </c>
      <c r="C12" s="39" t="s">
        <v>47</v>
      </c>
      <c r="D12" s="34"/>
    </row>
    <row r="13" customFormat="false" ht="14" hidden="false" customHeight="false" outlineLevel="0" collapsed="false">
      <c r="A13" s="40" t="s">
        <v>62</v>
      </c>
      <c r="B13" s="41" t="s">
        <v>63</v>
      </c>
      <c r="C13" s="35" t="s">
        <v>47</v>
      </c>
      <c r="D13" s="42" t="s">
        <v>64</v>
      </c>
      <c r="E13" s="35"/>
      <c r="F13" s="35"/>
      <c r="G13" s="35"/>
      <c r="H13" s="35"/>
    </row>
    <row r="14" customFormat="false" ht="14" hidden="false" customHeight="false" outlineLevel="0" collapsed="false">
      <c r="A14" s="40"/>
      <c r="B14" s="41" t="s">
        <v>65</v>
      </c>
      <c r="C14" s="35" t="s">
        <v>47</v>
      </c>
      <c r="D14" s="42"/>
      <c r="E14" s="35"/>
      <c r="F14" s="35"/>
    </row>
    <row r="15" customFormat="false" ht="17" hidden="false" customHeight="false" outlineLevel="0" collapsed="false">
      <c r="A15" s="43" t="s">
        <v>66</v>
      </c>
      <c r="B15" s="44" t="s">
        <v>67</v>
      </c>
      <c r="C15" s="35" t="s">
        <v>47</v>
      </c>
      <c r="D15" s="45" t="s">
        <v>68</v>
      </c>
      <c r="E15" s="46"/>
      <c r="F15" s="44"/>
      <c r="G15" s="47"/>
      <c r="H15" s="48"/>
      <c r="I15" s="47"/>
      <c r="J15" s="48"/>
      <c r="K15" s="47"/>
      <c r="L15" s="48"/>
      <c r="M15" s="47"/>
      <c r="N15" s="48"/>
      <c r="O15" s="47"/>
      <c r="P15" s="48"/>
      <c r="Q15" s="47"/>
      <c r="R15" s="48"/>
      <c r="S15" s="47"/>
      <c r="T15" s="48"/>
      <c r="U15" s="47"/>
      <c r="V15" s="48"/>
      <c r="W15" s="47"/>
      <c r="X15" s="48"/>
      <c r="Y15" s="47"/>
      <c r="Z15" s="48"/>
      <c r="AA15" s="47"/>
      <c r="AB15" s="48"/>
      <c r="AC15" s="47"/>
      <c r="AD15" s="48"/>
      <c r="AE15" s="47"/>
      <c r="AF15" s="48"/>
      <c r="AG15" s="47"/>
      <c r="AH15" s="48"/>
      <c r="AI15" s="47"/>
      <c r="AJ15" s="48"/>
      <c r="AK15" s="47"/>
      <c r="AL15" s="48"/>
      <c r="AM15" s="47"/>
      <c r="AN15" s="48"/>
      <c r="AO15" s="47"/>
      <c r="AP15" s="48"/>
      <c r="AQ15" s="47"/>
      <c r="AR15" s="48"/>
      <c r="AS15" s="47"/>
      <c r="AT15" s="48"/>
      <c r="AU15" s="47"/>
      <c r="AV15" s="48"/>
      <c r="AW15" s="47"/>
      <c r="AX15" s="48"/>
      <c r="AY15" s="47"/>
      <c r="AZ15" s="48"/>
      <c r="BA15" s="47"/>
      <c r="BB15" s="48"/>
      <c r="BC15" s="47"/>
      <c r="BD15" s="48"/>
      <c r="BE15" s="47"/>
      <c r="BF15" s="48"/>
      <c r="BG15" s="47"/>
      <c r="BH15" s="48"/>
      <c r="BI15" s="47"/>
      <c r="BJ15" s="48"/>
      <c r="BK15" s="47"/>
      <c r="BL15" s="48"/>
      <c r="BM15" s="47"/>
      <c r="BN15" s="48"/>
      <c r="BO15" s="47"/>
      <c r="BP15" s="48"/>
      <c r="BQ15" s="47"/>
      <c r="BR15" s="48"/>
      <c r="BS15" s="47"/>
      <c r="BT15" s="48"/>
      <c r="BU15" s="47"/>
      <c r="BV15" s="48"/>
      <c r="BW15" s="47"/>
      <c r="BX15" s="48"/>
      <c r="BY15" s="47"/>
      <c r="BZ15" s="48"/>
      <c r="CA15" s="47"/>
      <c r="CB15" s="48"/>
      <c r="CC15" s="47"/>
      <c r="CD15" s="48"/>
      <c r="CE15" s="47"/>
      <c r="CF15" s="48"/>
      <c r="CG15" s="47"/>
      <c r="CH15" s="48"/>
      <c r="CI15" s="47"/>
      <c r="CJ15" s="48"/>
      <c r="CK15" s="47"/>
      <c r="CL15" s="48"/>
      <c r="CM15" s="47"/>
      <c r="CN15" s="48"/>
      <c r="CO15" s="47"/>
      <c r="CP15" s="48"/>
      <c r="CQ15" s="47"/>
      <c r="CR15" s="48"/>
      <c r="CS15" s="47"/>
      <c r="CT15" s="48"/>
      <c r="CU15" s="47"/>
      <c r="CV15" s="48"/>
      <c r="CW15" s="47"/>
      <c r="CX15" s="48"/>
      <c r="CY15" s="47"/>
      <c r="CZ15" s="48"/>
      <c r="DA15" s="47"/>
      <c r="DB15" s="48"/>
      <c r="DC15" s="47"/>
      <c r="DD15" s="48"/>
      <c r="DE15" s="47"/>
      <c r="DF15" s="48"/>
      <c r="DG15" s="47"/>
      <c r="DH15" s="48"/>
      <c r="DI15" s="47"/>
      <c r="DJ15" s="48"/>
      <c r="DK15" s="47"/>
      <c r="DL15" s="48"/>
      <c r="DM15" s="47"/>
      <c r="DN15" s="48"/>
      <c r="DO15" s="47"/>
      <c r="DP15" s="48"/>
      <c r="DQ15" s="47"/>
      <c r="DR15" s="48"/>
      <c r="DS15" s="47"/>
      <c r="DT15" s="48"/>
      <c r="DU15" s="47"/>
      <c r="DV15" s="48"/>
      <c r="DW15" s="47"/>
      <c r="DX15" s="48"/>
      <c r="DY15" s="47"/>
      <c r="DZ15" s="48"/>
      <c r="EA15" s="47"/>
      <c r="EB15" s="48"/>
      <c r="EC15" s="47"/>
      <c r="ED15" s="48"/>
      <c r="EE15" s="47"/>
      <c r="EF15" s="48"/>
      <c r="EG15" s="47"/>
      <c r="EH15" s="48"/>
      <c r="EI15" s="47"/>
      <c r="EJ15" s="48"/>
      <c r="EK15" s="47"/>
      <c r="EL15" s="48"/>
      <c r="EM15" s="47"/>
      <c r="EN15" s="48"/>
      <c r="EO15" s="47"/>
      <c r="EP15" s="48"/>
      <c r="EQ15" s="47"/>
      <c r="ER15" s="48"/>
      <c r="ES15" s="47"/>
      <c r="ET15" s="48"/>
      <c r="EU15" s="47"/>
      <c r="EV15" s="48"/>
      <c r="EW15" s="47"/>
      <c r="EX15" s="48"/>
      <c r="EY15" s="47"/>
      <c r="EZ15" s="48"/>
      <c r="FA15" s="47"/>
      <c r="FB15" s="48"/>
      <c r="FC15" s="47"/>
      <c r="FD15" s="48"/>
      <c r="FE15" s="47"/>
      <c r="FF15" s="48"/>
      <c r="FG15" s="47"/>
      <c r="FH15" s="48"/>
      <c r="FI15" s="47"/>
      <c r="FJ15" s="48"/>
      <c r="FK15" s="47"/>
      <c r="FL15" s="48"/>
      <c r="FM15" s="47"/>
      <c r="FN15" s="48"/>
      <c r="FO15" s="47"/>
      <c r="FP15" s="48"/>
      <c r="FQ15" s="47"/>
      <c r="FR15" s="48"/>
      <c r="FS15" s="47"/>
      <c r="FT15" s="48"/>
      <c r="FU15" s="47"/>
      <c r="FV15" s="48"/>
      <c r="FW15" s="47"/>
      <c r="FX15" s="48"/>
      <c r="FY15" s="47"/>
      <c r="FZ15" s="48"/>
      <c r="GA15" s="47"/>
      <c r="GB15" s="48"/>
      <c r="GC15" s="47"/>
      <c r="GD15" s="48"/>
      <c r="GE15" s="47"/>
      <c r="GF15" s="48"/>
      <c r="GG15" s="47"/>
      <c r="GH15" s="48"/>
      <c r="GI15" s="47"/>
      <c r="GJ15" s="48"/>
      <c r="GK15" s="47"/>
      <c r="GL15" s="48"/>
      <c r="GM15" s="47"/>
      <c r="GN15" s="48"/>
      <c r="GO15" s="47"/>
      <c r="GP15" s="48"/>
      <c r="GQ15" s="47"/>
      <c r="GR15" s="48"/>
      <c r="GS15" s="47"/>
      <c r="GT15" s="48"/>
      <c r="GU15" s="47"/>
      <c r="GV15" s="48"/>
      <c r="GW15" s="47"/>
      <c r="GX15" s="48"/>
      <c r="GY15" s="47"/>
      <c r="GZ15" s="48"/>
      <c r="HA15" s="47"/>
      <c r="HB15" s="48"/>
      <c r="HC15" s="47"/>
      <c r="HD15" s="48"/>
      <c r="HE15" s="47"/>
      <c r="HF15" s="48"/>
      <c r="HG15" s="47"/>
      <c r="HH15" s="48"/>
      <c r="HI15" s="47"/>
      <c r="HJ15" s="48"/>
      <c r="HK15" s="47"/>
      <c r="HL15" s="48"/>
      <c r="HM15" s="47"/>
      <c r="HN15" s="48"/>
      <c r="HO15" s="47"/>
      <c r="HP15" s="48"/>
      <c r="HQ15" s="47"/>
      <c r="HR15" s="48"/>
      <c r="HS15" s="47"/>
      <c r="HT15" s="48"/>
      <c r="HU15" s="47"/>
      <c r="HV15" s="48"/>
      <c r="HW15" s="47"/>
      <c r="HX15" s="48"/>
      <c r="HY15" s="47"/>
      <c r="HZ15" s="48"/>
      <c r="IA15" s="47"/>
      <c r="IB15" s="48"/>
      <c r="IC15" s="47"/>
      <c r="ID15" s="48"/>
      <c r="IE15" s="47"/>
      <c r="IF15" s="48"/>
      <c r="IG15" s="47"/>
      <c r="IH15" s="48"/>
      <c r="II15" s="47"/>
      <c r="IJ15" s="48"/>
      <c r="IK15" s="47"/>
      <c r="IL15" s="48"/>
      <c r="IM15" s="47"/>
      <c r="IN15" s="48"/>
      <c r="IO15" s="47"/>
      <c r="IP15" s="48"/>
      <c r="IQ15" s="47"/>
      <c r="IR15" s="48"/>
      <c r="IS15" s="47"/>
      <c r="IT15" s="48"/>
      <c r="IU15" s="47"/>
      <c r="IV15" s="48"/>
    </row>
    <row r="16" customFormat="false" ht="17" hidden="false" customHeight="false" outlineLevel="0" collapsed="false">
      <c r="A16" s="43"/>
      <c r="B16" s="44" t="s">
        <v>69</v>
      </c>
      <c r="C16" s="35" t="s">
        <v>47</v>
      </c>
      <c r="D16" s="45"/>
      <c r="E16" s="46"/>
      <c r="F16" s="44"/>
      <c r="G16" s="47"/>
      <c r="H16" s="48"/>
      <c r="I16" s="47"/>
      <c r="J16" s="48"/>
      <c r="K16" s="47"/>
      <c r="L16" s="48"/>
      <c r="M16" s="47"/>
      <c r="N16" s="48"/>
      <c r="O16" s="47"/>
      <c r="P16" s="48"/>
      <c r="Q16" s="47"/>
      <c r="R16" s="48"/>
      <c r="S16" s="47"/>
      <c r="T16" s="48"/>
      <c r="U16" s="47"/>
      <c r="V16" s="48"/>
      <c r="W16" s="47"/>
      <c r="X16" s="48"/>
      <c r="Y16" s="47"/>
      <c r="Z16" s="48"/>
      <c r="AA16" s="47"/>
      <c r="AB16" s="48"/>
      <c r="AC16" s="47"/>
      <c r="AD16" s="48"/>
      <c r="AE16" s="47"/>
      <c r="AF16" s="48"/>
      <c r="AG16" s="47"/>
      <c r="AH16" s="48"/>
      <c r="AI16" s="47"/>
      <c r="AJ16" s="48"/>
      <c r="AK16" s="47"/>
      <c r="AL16" s="48"/>
      <c r="AM16" s="47"/>
      <c r="AN16" s="48"/>
      <c r="AO16" s="47"/>
      <c r="AP16" s="48"/>
      <c r="AQ16" s="47"/>
      <c r="AR16" s="48"/>
      <c r="AS16" s="47"/>
      <c r="AT16" s="48"/>
      <c r="AU16" s="47"/>
      <c r="AV16" s="48"/>
      <c r="AW16" s="47"/>
      <c r="AX16" s="48"/>
      <c r="AY16" s="47"/>
      <c r="AZ16" s="48"/>
      <c r="BA16" s="47"/>
      <c r="BB16" s="48"/>
      <c r="BC16" s="47"/>
      <c r="BD16" s="48"/>
      <c r="BE16" s="47"/>
      <c r="BF16" s="48"/>
      <c r="BG16" s="47"/>
      <c r="BH16" s="48"/>
      <c r="BI16" s="47"/>
      <c r="BJ16" s="48"/>
      <c r="BK16" s="47"/>
      <c r="BL16" s="48"/>
      <c r="BM16" s="47"/>
      <c r="BN16" s="48"/>
      <c r="BO16" s="47"/>
      <c r="BP16" s="48"/>
      <c r="BQ16" s="47"/>
      <c r="BR16" s="48"/>
      <c r="BS16" s="47"/>
      <c r="BT16" s="48"/>
      <c r="BU16" s="47"/>
      <c r="BV16" s="48"/>
      <c r="BW16" s="47"/>
      <c r="BX16" s="48"/>
      <c r="BY16" s="47"/>
      <c r="BZ16" s="48"/>
      <c r="CA16" s="47"/>
      <c r="CB16" s="48"/>
      <c r="CC16" s="47"/>
      <c r="CD16" s="48"/>
      <c r="CE16" s="47"/>
      <c r="CF16" s="48"/>
      <c r="CG16" s="47"/>
      <c r="CH16" s="48"/>
      <c r="CI16" s="47"/>
      <c r="CJ16" s="48"/>
      <c r="CK16" s="47"/>
      <c r="CL16" s="48"/>
      <c r="CM16" s="47"/>
      <c r="CN16" s="48"/>
      <c r="CO16" s="47"/>
      <c r="CP16" s="48"/>
      <c r="CQ16" s="47"/>
      <c r="CR16" s="48"/>
      <c r="CS16" s="47"/>
      <c r="CT16" s="48"/>
      <c r="CU16" s="47"/>
      <c r="CV16" s="48"/>
      <c r="CW16" s="47"/>
      <c r="CX16" s="48"/>
      <c r="CY16" s="47"/>
      <c r="CZ16" s="48"/>
      <c r="DA16" s="47"/>
      <c r="DB16" s="48"/>
      <c r="DC16" s="47"/>
      <c r="DD16" s="48"/>
      <c r="DE16" s="47"/>
      <c r="DF16" s="48"/>
      <c r="DG16" s="47"/>
      <c r="DH16" s="48"/>
      <c r="DI16" s="47"/>
      <c r="DJ16" s="48"/>
      <c r="DK16" s="47"/>
      <c r="DL16" s="48"/>
      <c r="DM16" s="47"/>
      <c r="DN16" s="48"/>
      <c r="DO16" s="47"/>
      <c r="DP16" s="48"/>
      <c r="DQ16" s="47"/>
      <c r="DR16" s="48"/>
      <c r="DS16" s="47"/>
      <c r="DT16" s="48"/>
      <c r="DU16" s="47"/>
      <c r="DV16" s="48"/>
      <c r="DW16" s="47"/>
      <c r="DX16" s="48"/>
      <c r="DY16" s="47"/>
      <c r="DZ16" s="48"/>
      <c r="EA16" s="47"/>
      <c r="EB16" s="48"/>
      <c r="EC16" s="47"/>
      <c r="ED16" s="48"/>
      <c r="EE16" s="47"/>
      <c r="EF16" s="48"/>
      <c r="EG16" s="47"/>
      <c r="EH16" s="48"/>
      <c r="EI16" s="47"/>
      <c r="EJ16" s="48"/>
      <c r="EK16" s="47"/>
      <c r="EL16" s="48"/>
      <c r="EM16" s="47"/>
      <c r="EN16" s="48"/>
      <c r="EO16" s="47"/>
      <c r="EP16" s="48"/>
      <c r="EQ16" s="47"/>
      <c r="ER16" s="48"/>
      <c r="ES16" s="47"/>
      <c r="ET16" s="48"/>
      <c r="EU16" s="47"/>
      <c r="EV16" s="48"/>
      <c r="EW16" s="47"/>
      <c r="EX16" s="48"/>
      <c r="EY16" s="47"/>
      <c r="EZ16" s="48"/>
      <c r="FA16" s="47"/>
      <c r="FB16" s="48"/>
      <c r="FC16" s="47"/>
      <c r="FD16" s="48"/>
      <c r="FE16" s="47"/>
      <c r="FF16" s="48"/>
      <c r="FG16" s="47"/>
      <c r="FH16" s="48"/>
      <c r="FI16" s="47"/>
      <c r="FJ16" s="48"/>
      <c r="FK16" s="47"/>
      <c r="FL16" s="48"/>
      <c r="FM16" s="47"/>
      <c r="FN16" s="48"/>
      <c r="FO16" s="47"/>
      <c r="FP16" s="48"/>
      <c r="FQ16" s="47"/>
      <c r="FR16" s="48"/>
      <c r="FS16" s="47"/>
      <c r="FT16" s="48"/>
      <c r="FU16" s="47"/>
      <c r="FV16" s="48"/>
      <c r="FW16" s="47"/>
      <c r="FX16" s="48"/>
      <c r="FY16" s="47"/>
      <c r="FZ16" s="48"/>
      <c r="GA16" s="47"/>
      <c r="GB16" s="48"/>
      <c r="GC16" s="47"/>
      <c r="GD16" s="48"/>
      <c r="GE16" s="47"/>
      <c r="GF16" s="48"/>
      <c r="GG16" s="47"/>
      <c r="GH16" s="48"/>
      <c r="GI16" s="47"/>
      <c r="GJ16" s="48"/>
      <c r="GK16" s="47"/>
      <c r="GL16" s="48"/>
      <c r="GM16" s="47"/>
      <c r="GN16" s="48"/>
      <c r="GO16" s="47"/>
      <c r="GP16" s="48"/>
      <c r="GQ16" s="47"/>
      <c r="GR16" s="48"/>
      <c r="GS16" s="47"/>
      <c r="GT16" s="48"/>
      <c r="GU16" s="47"/>
      <c r="GV16" s="48"/>
      <c r="GW16" s="47"/>
      <c r="GX16" s="48"/>
      <c r="GY16" s="47"/>
      <c r="GZ16" s="48"/>
      <c r="HA16" s="47"/>
      <c r="HB16" s="48"/>
      <c r="HC16" s="47"/>
      <c r="HD16" s="48"/>
      <c r="HE16" s="47"/>
      <c r="HF16" s="48"/>
      <c r="HG16" s="47"/>
      <c r="HH16" s="48"/>
      <c r="HI16" s="47"/>
      <c r="HJ16" s="48"/>
      <c r="HK16" s="47"/>
      <c r="HL16" s="48"/>
      <c r="HM16" s="47"/>
      <c r="HN16" s="48"/>
      <c r="HO16" s="47"/>
      <c r="HP16" s="48"/>
      <c r="HQ16" s="47"/>
      <c r="HR16" s="48"/>
      <c r="HS16" s="47"/>
      <c r="HT16" s="48"/>
      <c r="HU16" s="47"/>
      <c r="HV16" s="48"/>
      <c r="HW16" s="47"/>
      <c r="HX16" s="48"/>
      <c r="HY16" s="47"/>
      <c r="HZ16" s="48"/>
      <c r="IA16" s="47"/>
      <c r="IB16" s="48"/>
      <c r="IC16" s="47"/>
      <c r="ID16" s="48"/>
      <c r="IE16" s="47"/>
      <c r="IF16" s="48"/>
      <c r="IG16" s="47"/>
      <c r="IH16" s="48"/>
      <c r="II16" s="47"/>
      <c r="IJ16" s="48"/>
      <c r="IK16" s="47"/>
      <c r="IL16" s="48"/>
      <c r="IM16" s="47"/>
      <c r="IN16" s="48"/>
      <c r="IO16" s="47"/>
      <c r="IP16" s="48"/>
      <c r="IQ16" s="47"/>
      <c r="IR16" s="48"/>
      <c r="IS16" s="47"/>
      <c r="IT16" s="48"/>
      <c r="IU16" s="47"/>
      <c r="IV16" s="48"/>
    </row>
    <row r="17" customFormat="false" ht="17" hidden="false" customHeight="false" outlineLevel="0" collapsed="false">
      <c r="A17" s="43" t="s">
        <v>70</v>
      </c>
      <c r="B17" s="44" t="s">
        <v>71</v>
      </c>
      <c r="C17" s="35" t="s">
        <v>47</v>
      </c>
      <c r="D17" s="45"/>
      <c r="E17" s="46"/>
      <c r="F17" s="44"/>
      <c r="G17" s="47"/>
      <c r="H17" s="48"/>
      <c r="I17" s="47"/>
      <c r="J17" s="48"/>
      <c r="K17" s="47"/>
      <c r="L17" s="48"/>
      <c r="M17" s="47"/>
      <c r="N17" s="48"/>
      <c r="O17" s="47"/>
      <c r="P17" s="48"/>
      <c r="Q17" s="47"/>
      <c r="R17" s="48"/>
      <c r="S17" s="47"/>
      <c r="T17" s="48"/>
      <c r="U17" s="47"/>
      <c r="V17" s="48"/>
      <c r="W17" s="47"/>
      <c r="X17" s="48"/>
      <c r="Y17" s="47"/>
      <c r="Z17" s="48"/>
      <c r="AA17" s="47"/>
      <c r="AB17" s="48"/>
      <c r="AC17" s="47"/>
      <c r="AD17" s="48"/>
      <c r="AE17" s="47"/>
      <c r="AF17" s="48"/>
      <c r="AG17" s="47"/>
      <c r="AH17" s="48"/>
      <c r="AI17" s="47"/>
      <c r="AJ17" s="48"/>
      <c r="AK17" s="47"/>
      <c r="AL17" s="48"/>
      <c r="AM17" s="47"/>
      <c r="AN17" s="48"/>
      <c r="AO17" s="47"/>
      <c r="AP17" s="48"/>
      <c r="AQ17" s="47"/>
      <c r="AR17" s="48"/>
      <c r="AS17" s="47"/>
      <c r="AT17" s="48"/>
      <c r="AU17" s="47"/>
      <c r="AV17" s="48"/>
      <c r="AW17" s="47"/>
      <c r="AX17" s="48"/>
      <c r="AY17" s="47"/>
      <c r="AZ17" s="48"/>
      <c r="BA17" s="47"/>
      <c r="BB17" s="48"/>
      <c r="BC17" s="47"/>
      <c r="BD17" s="48"/>
      <c r="BE17" s="47"/>
      <c r="BF17" s="48"/>
      <c r="BG17" s="47"/>
      <c r="BH17" s="48"/>
      <c r="BI17" s="47"/>
      <c r="BJ17" s="48"/>
      <c r="BK17" s="47"/>
      <c r="BL17" s="48"/>
      <c r="BM17" s="47"/>
      <c r="BN17" s="48"/>
      <c r="BO17" s="47"/>
      <c r="BP17" s="48"/>
      <c r="BQ17" s="47"/>
      <c r="BR17" s="48"/>
      <c r="BS17" s="47"/>
      <c r="BT17" s="48"/>
      <c r="BU17" s="47"/>
      <c r="BV17" s="48"/>
      <c r="BW17" s="47"/>
      <c r="BX17" s="48"/>
      <c r="BY17" s="47"/>
      <c r="BZ17" s="48"/>
      <c r="CA17" s="47"/>
      <c r="CB17" s="48"/>
      <c r="CC17" s="47"/>
      <c r="CD17" s="48"/>
      <c r="CE17" s="47"/>
      <c r="CF17" s="48"/>
      <c r="CG17" s="47"/>
      <c r="CH17" s="48"/>
      <c r="CI17" s="47"/>
      <c r="CJ17" s="48"/>
      <c r="CK17" s="47"/>
      <c r="CL17" s="48"/>
      <c r="CM17" s="47"/>
      <c r="CN17" s="48"/>
      <c r="CO17" s="47"/>
      <c r="CP17" s="48"/>
      <c r="CQ17" s="47"/>
      <c r="CR17" s="48"/>
      <c r="CS17" s="47"/>
      <c r="CT17" s="48"/>
      <c r="CU17" s="47"/>
      <c r="CV17" s="48"/>
      <c r="CW17" s="47"/>
      <c r="CX17" s="48"/>
      <c r="CY17" s="47"/>
      <c r="CZ17" s="48"/>
      <c r="DA17" s="47"/>
      <c r="DB17" s="48"/>
      <c r="DC17" s="47"/>
      <c r="DD17" s="48"/>
      <c r="DE17" s="47"/>
      <c r="DF17" s="48"/>
      <c r="DG17" s="47"/>
      <c r="DH17" s="48"/>
      <c r="DI17" s="47"/>
      <c r="DJ17" s="48"/>
      <c r="DK17" s="47"/>
      <c r="DL17" s="48"/>
      <c r="DM17" s="47"/>
      <c r="DN17" s="48"/>
      <c r="DO17" s="47"/>
      <c r="DP17" s="48"/>
      <c r="DQ17" s="47"/>
      <c r="DR17" s="48"/>
      <c r="DS17" s="47"/>
      <c r="DT17" s="48"/>
      <c r="DU17" s="47"/>
      <c r="DV17" s="48"/>
      <c r="DW17" s="47"/>
      <c r="DX17" s="48"/>
      <c r="DY17" s="47"/>
      <c r="DZ17" s="48"/>
      <c r="EA17" s="47"/>
      <c r="EB17" s="48"/>
      <c r="EC17" s="47"/>
      <c r="ED17" s="48"/>
      <c r="EE17" s="47"/>
      <c r="EF17" s="48"/>
      <c r="EG17" s="47"/>
      <c r="EH17" s="48"/>
      <c r="EI17" s="47"/>
      <c r="EJ17" s="48"/>
      <c r="EK17" s="47"/>
      <c r="EL17" s="48"/>
      <c r="EM17" s="47"/>
      <c r="EN17" s="48"/>
      <c r="EO17" s="47"/>
      <c r="EP17" s="48"/>
      <c r="EQ17" s="47"/>
      <c r="ER17" s="48"/>
      <c r="ES17" s="47"/>
      <c r="ET17" s="48"/>
      <c r="EU17" s="47"/>
      <c r="EV17" s="48"/>
      <c r="EW17" s="47"/>
      <c r="EX17" s="48"/>
      <c r="EY17" s="47"/>
      <c r="EZ17" s="48"/>
      <c r="FA17" s="47"/>
      <c r="FB17" s="48"/>
      <c r="FC17" s="47"/>
      <c r="FD17" s="48"/>
      <c r="FE17" s="47"/>
      <c r="FF17" s="48"/>
      <c r="FG17" s="47"/>
      <c r="FH17" s="48"/>
      <c r="FI17" s="47"/>
      <c r="FJ17" s="48"/>
      <c r="FK17" s="47"/>
      <c r="FL17" s="48"/>
      <c r="FM17" s="47"/>
      <c r="FN17" s="48"/>
      <c r="FO17" s="47"/>
      <c r="FP17" s="48"/>
      <c r="FQ17" s="47"/>
      <c r="FR17" s="48"/>
      <c r="FS17" s="47"/>
      <c r="FT17" s="48"/>
      <c r="FU17" s="47"/>
      <c r="FV17" s="48"/>
      <c r="FW17" s="47"/>
      <c r="FX17" s="48"/>
      <c r="FY17" s="47"/>
      <c r="FZ17" s="48"/>
      <c r="GA17" s="47"/>
      <c r="GB17" s="48"/>
      <c r="GC17" s="47"/>
      <c r="GD17" s="48"/>
      <c r="GE17" s="47"/>
      <c r="GF17" s="48"/>
      <c r="GG17" s="47"/>
      <c r="GH17" s="48"/>
      <c r="GI17" s="47"/>
      <c r="GJ17" s="48"/>
      <c r="GK17" s="47"/>
      <c r="GL17" s="48"/>
      <c r="GM17" s="47"/>
      <c r="GN17" s="48"/>
      <c r="GO17" s="47"/>
      <c r="GP17" s="48"/>
      <c r="GQ17" s="47"/>
      <c r="GR17" s="48"/>
      <c r="GS17" s="47"/>
      <c r="GT17" s="48"/>
      <c r="GU17" s="47"/>
      <c r="GV17" s="48"/>
      <c r="GW17" s="47"/>
      <c r="GX17" s="48"/>
      <c r="GY17" s="47"/>
      <c r="GZ17" s="48"/>
      <c r="HA17" s="47"/>
      <c r="HB17" s="48"/>
      <c r="HC17" s="47"/>
      <c r="HD17" s="48"/>
      <c r="HE17" s="47"/>
      <c r="HF17" s="48"/>
      <c r="HG17" s="47"/>
      <c r="HH17" s="48"/>
      <c r="HI17" s="47"/>
      <c r="HJ17" s="48"/>
      <c r="HK17" s="47"/>
      <c r="HL17" s="48"/>
      <c r="HM17" s="47"/>
      <c r="HN17" s="48"/>
      <c r="HO17" s="47"/>
      <c r="HP17" s="48"/>
      <c r="HQ17" s="47"/>
      <c r="HR17" s="48"/>
      <c r="HS17" s="47"/>
      <c r="HT17" s="48"/>
      <c r="HU17" s="47"/>
      <c r="HV17" s="48"/>
      <c r="HW17" s="47"/>
      <c r="HX17" s="48"/>
      <c r="HY17" s="47"/>
      <c r="HZ17" s="48"/>
      <c r="IA17" s="47"/>
      <c r="IB17" s="48"/>
      <c r="IC17" s="47"/>
      <c r="ID17" s="48"/>
      <c r="IE17" s="47"/>
      <c r="IF17" s="48"/>
      <c r="IG17" s="47"/>
      <c r="IH17" s="48"/>
      <c r="II17" s="47"/>
      <c r="IJ17" s="48"/>
      <c r="IK17" s="47"/>
      <c r="IL17" s="48"/>
      <c r="IM17" s="47"/>
      <c r="IN17" s="48"/>
      <c r="IO17" s="47"/>
      <c r="IP17" s="48"/>
      <c r="IQ17" s="47"/>
      <c r="IR17" s="48"/>
      <c r="IS17" s="47"/>
      <c r="IT17" s="48"/>
      <c r="IU17" s="47"/>
      <c r="IV17" s="48"/>
    </row>
    <row r="18" customFormat="false" ht="17" hidden="false" customHeight="false" outlineLevel="0" collapsed="false">
      <c r="A18" s="43"/>
      <c r="B18" s="44" t="s">
        <v>72</v>
      </c>
      <c r="C18" s="35" t="s">
        <v>47</v>
      </c>
      <c r="D18" s="45"/>
      <c r="E18" s="46"/>
      <c r="F18" s="44"/>
      <c r="G18" s="47"/>
      <c r="H18" s="48"/>
      <c r="I18" s="47"/>
      <c r="J18" s="48"/>
      <c r="K18" s="47"/>
      <c r="L18" s="48"/>
      <c r="M18" s="47"/>
      <c r="N18" s="48"/>
      <c r="O18" s="47"/>
      <c r="P18" s="48"/>
      <c r="Q18" s="47"/>
      <c r="R18" s="48"/>
      <c r="S18" s="47"/>
      <c r="T18" s="48"/>
      <c r="U18" s="47"/>
      <c r="V18" s="48"/>
      <c r="W18" s="47"/>
      <c r="X18" s="48"/>
      <c r="Y18" s="47"/>
      <c r="Z18" s="48"/>
      <c r="AA18" s="47"/>
      <c r="AB18" s="48"/>
      <c r="AC18" s="47"/>
      <c r="AD18" s="48"/>
      <c r="AE18" s="47"/>
      <c r="AF18" s="48"/>
      <c r="AG18" s="47"/>
      <c r="AH18" s="48"/>
      <c r="AI18" s="47"/>
      <c r="AJ18" s="48"/>
      <c r="AK18" s="47"/>
      <c r="AL18" s="48"/>
      <c r="AM18" s="47"/>
      <c r="AN18" s="48"/>
      <c r="AO18" s="47"/>
      <c r="AP18" s="48"/>
      <c r="AQ18" s="47"/>
      <c r="AR18" s="48"/>
      <c r="AS18" s="47"/>
      <c r="AT18" s="48"/>
      <c r="AU18" s="47"/>
      <c r="AV18" s="48"/>
      <c r="AW18" s="47"/>
      <c r="AX18" s="48"/>
      <c r="AY18" s="47"/>
      <c r="AZ18" s="48"/>
      <c r="BA18" s="47"/>
      <c r="BB18" s="48"/>
      <c r="BC18" s="47"/>
      <c r="BD18" s="48"/>
      <c r="BE18" s="47"/>
      <c r="BF18" s="48"/>
      <c r="BG18" s="47"/>
      <c r="BH18" s="48"/>
      <c r="BI18" s="47"/>
      <c r="BJ18" s="48"/>
      <c r="BK18" s="47"/>
      <c r="BL18" s="48"/>
      <c r="BM18" s="47"/>
      <c r="BN18" s="48"/>
      <c r="BO18" s="47"/>
      <c r="BP18" s="48"/>
      <c r="BQ18" s="47"/>
      <c r="BR18" s="48"/>
      <c r="BS18" s="47"/>
      <c r="BT18" s="48"/>
      <c r="BU18" s="47"/>
      <c r="BV18" s="48"/>
      <c r="BW18" s="47"/>
      <c r="BX18" s="48"/>
      <c r="BY18" s="47"/>
      <c r="BZ18" s="48"/>
      <c r="CA18" s="47"/>
      <c r="CB18" s="48"/>
      <c r="CC18" s="47"/>
      <c r="CD18" s="48"/>
      <c r="CE18" s="47"/>
      <c r="CF18" s="48"/>
      <c r="CG18" s="47"/>
      <c r="CH18" s="48"/>
      <c r="CI18" s="47"/>
      <c r="CJ18" s="48"/>
      <c r="CK18" s="47"/>
      <c r="CL18" s="48"/>
      <c r="CM18" s="47"/>
      <c r="CN18" s="48"/>
      <c r="CO18" s="47"/>
      <c r="CP18" s="48"/>
      <c r="CQ18" s="47"/>
      <c r="CR18" s="48"/>
      <c r="CS18" s="47"/>
      <c r="CT18" s="48"/>
      <c r="CU18" s="47"/>
      <c r="CV18" s="48"/>
      <c r="CW18" s="47"/>
      <c r="CX18" s="48"/>
      <c r="CY18" s="47"/>
      <c r="CZ18" s="48"/>
      <c r="DA18" s="47"/>
      <c r="DB18" s="48"/>
      <c r="DC18" s="47"/>
      <c r="DD18" s="48"/>
      <c r="DE18" s="47"/>
      <c r="DF18" s="48"/>
      <c r="DG18" s="47"/>
      <c r="DH18" s="48"/>
      <c r="DI18" s="47"/>
      <c r="DJ18" s="48"/>
      <c r="DK18" s="47"/>
      <c r="DL18" s="48"/>
      <c r="DM18" s="47"/>
      <c r="DN18" s="48"/>
      <c r="DO18" s="47"/>
      <c r="DP18" s="48"/>
      <c r="DQ18" s="47"/>
      <c r="DR18" s="48"/>
      <c r="DS18" s="47"/>
      <c r="DT18" s="48"/>
      <c r="DU18" s="47"/>
      <c r="DV18" s="48"/>
      <c r="DW18" s="47"/>
      <c r="DX18" s="48"/>
      <c r="DY18" s="47"/>
      <c r="DZ18" s="48"/>
      <c r="EA18" s="47"/>
      <c r="EB18" s="48"/>
      <c r="EC18" s="47"/>
      <c r="ED18" s="48"/>
      <c r="EE18" s="47"/>
      <c r="EF18" s="48"/>
      <c r="EG18" s="47"/>
      <c r="EH18" s="48"/>
      <c r="EI18" s="47"/>
      <c r="EJ18" s="48"/>
      <c r="EK18" s="47"/>
      <c r="EL18" s="48"/>
      <c r="EM18" s="47"/>
      <c r="EN18" s="48"/>
      <c r="EO18" s="47"/>
      <c r="EP18" s="48"/>
      <c r="EQ18" s="47"/>
      <c r="ER18" s="48"/>
      <c r="ES18" s="47"/>
      <c r="ET18" s="48"/>
      <c r="EU18" s="47"/>
      <c r="EV18" s="48"/>
      <c r="EW18" s="47"/>
      <c r="EX18" s="48"/>
      <c r="EY18" s="47"/>
      <c r="EZ18" s="48"/>
      <c r="FA18" s="47"/>
      <c r="FB18" s="48"/>
      <c r="FC18" s="47"/>
      <c r="FD18" s="48"/>
      <c r="FE18" s="47"/>
      <c r="FF18" s="48"/>
      <c r="FG18" s="47"/>
      <c r="FH18" s="48"/>
      <c r="FI18" s="47"/>
      <c r="FJ18" s="48"/>
      <c r="FK18" s="47"/>
      <c r="FL18" s="48"/>
      <c r="FM18" s="47"/>
      <c r="FN18" s="48"/>
      <c r="FO18" s="47"/>
      <c r="FP18" s="48"/>
      <c r="FQ18" s="47"/>
      <c r="FR18" s="48"/>
      <c r="FS18" s="47"/>
      <c r="FT18" s="48"/>
      <c r="FU18" s="47"/>
      <c r="FV18" s="48"/>
      <c r="FW18" s="47"/>
      <c r="FX18" s="48"/>
      <c r="FY18" s="47"/>
      <c r="FZ18" s="48"/>
      <c r="GA18" s="47"/>
      <c r="GB18" s="48"/>
      <c r="GC18" s="47"/>
      <c r="GD18" s="48"/>
      <c r="GE18" s="47"/>
      <c r="GF18" s="48"/>
      <c r="GG18" s="47"/>
      <c r="GH18" s="48"/>
      <c r="GI18" s="47"/>
      <c r="GJ18" s="48"/>
      <c r="GK18" s="47"/>
      <c r="GL18" s="48"/>
      <c r="GM18" s="47"/>
      <c r="GN18" s="48"/>
      <c r="GO18" s="47"/>
      <c r="GP18" s="48"/>
      <c r="GQ18" s="47"/>
      <c r="GR18" s="48"/>
      <c r="GS18" s="47"/>
      <c r="GT18" s="48"/>
      <c r="GU18" s="47"/>
      <c r="GV18" s="48"/>
      <c r="GW18" s="47"/>
      <c r="GX18" s="48"/>
      <c r="GY18" s="47"/>
      <c r="GZ18" s="48"/>
      <c r="HA18" s="47"/>
      <c r="HB18" s="48"/>
      <c r="HC18" s="47"/>
      <c r="HD18" s="48"/>
      <c r="HE18" s="47"/>
      <c r="HF18" s="48"/>
      <c r="HG18" s="47"/>
      <c r="HH18" s="48"/>
      <c r="HI18" s="47"/>
      <c r="HJ18" s="48"/>
      <c r="HK18" s="47"/>
      <c r="HL18" s="48"/>
      <c r="HM18" s="47"/>
      <c r="HN18" s="48"/>
      <c r="HO18" s="47"/>
      <c r="HP18" s="48"/>
      <c r="HQ18" s="47"/>
      <c r="HR18" s="48"/>
      <c r="HS18" s="47"/>
      <c r="HT18" s="48"/>
      <c r="HU18" s="47"/>
      <c r="HV18" s="48"/>
      <c r="HW18" s="47"/>
      <c r="HX18" s="48"/>
      <c r="HY18" s="47"/>
      <c r="HZ18" s="48"/>
      <c r="IA18" s="47"/>
      <c r="IB18" s="48"/>
      <c r="IC18" s="47"/>
      <c r="ID18" s="48"/>
      <c r="IE18" s="47"/>
      <c r="IF18" s="48"/>
      <c r="IG18" s="47"/>
      <c r="IH18" s="48"/>
      <c r="II18" s="47"/>
      <c r="IJ18" s="48"/>
      <c r="IK18" s="47"/>
      <c r="IL18" s="48"/>
      <c r="IM18" s="47"/>
      <c r="IN18" s="48"/>
      <c r="IO18" s="47"/>
      <c r="IP18" s="48"/>
      <c r="IQ18" s="47"/>
      <c r="IR18" s="48"/>
      <c r="IS18" s="47"/>
      <c r="IT18" s="48"/>
      <c r="IU18" s="47"/>
      <c r="IV18" s="48"/>
    </row>
    <row r="19" customFormat="false" ht="17" hidden="false" customHeight="false" outlineLevel="0" collapsed="false">
      <c r="A19" s="43" t="s">
        <v>73</v>
      </c>
      <c r="B19" s="44" t="s">
        <v>74</v>
      </c>
      <c r="C19" s="35" t="s">
        <v>47</v>
      </c>
      <c r="D19" s="45"/>
      <c r="E19" s="46"/>
      <c r="F19" s="44"/>
      <c r="G19" s="47"/>
      <c r="H19" s="48"/>
      <c r="I19" s="47"/>
      <c r="J19" s="48"/>
      <c r="K19" s="47"/>
      <c r="L19" s="48"/>
      <c r="M19" s="47"/>
      <c r="N19" s="48"/>
      <c r="O19" s="47"/>
      <c r="P19" s="48"/>
      <c r="Q19" s="47"/>
      <c r="R19" s="48"/>
      <c r="S19" s="47"/>
      <c r="T19" s="48"/>
      <c r="U19" s="47"/>
      <c r="V19" s="48"/>
      <c r="W19" s="47"/>
      <c r="X19" s="48"/>
      <c r="Y19" s="47"/>
      <c r="Z19" s="48"/>
      <c r="AA19" s="47"/>
      <c r="AB19" s="48"/>
      <c r="AC19" s="47"/>
      <c r="AD19" s="48"/>
      <c r="AE19" s="47"/>
      <c r="AF19" s="48"/>
      <c r="AG19" s="47"/>
      <c r="AH19" s="48"/>
      <c r="AI19" s="47"/>
      <c r="AJ19" s="48"/>
      <c r="AK19" s="47"/>
      <c r="AL19" s="48"/>
      <c r="AM19" s="47"/>
      <c r="AN19" s="48"/>
      <c r="AO19" s="47"/>
      <c r="AP19" s="48"/>
      <c r="AQ19" s="47"/>
      <c r="AR19" s="48"/>
      <c r="AS19" s="47"/>
      <c r="AT19" s="48"/>
      <c r="AU19" s="47"/>
      <c r="AV19" s="48"/>
      <c r="AW19" s="47"/>
      <c r="AX19" s="48"/>
      <c r="AY19" s="47"/>
      <c r="AZ19" s="48"/>
      <c r="BA19" s="47"/>
      <c r="BB19" s="48"/>
      <c r="BC19" s="47"/>
      <c r="BD19" s="48"/>
      <c r="BE19" s="47"/>
      <c r="BF19" s="48"/>
      <c r="BG19" s="47"/>
      <c r="BH19" s="48"/>
      <c r="BI19" s="47"/>
      <c r="BJ19" s="48"/>
      <c r="BK19" s="47"/>
      <c r="BL19" s="48"/>
      <c r="BM19" s="47"/>
      <c r="BN19" s="48"/>
      <c r="BO19" s="47"/>
      <c r="BP19" s="48"/>
      <c r="BQ19" s="47"/>
      <c r="BR19" s="48"/>
      <c r="BS19" s="47"/>
      <c r="BT19" s="48"/>
      <c r="BU19" s="47"/>
      <c r="BV19" s="48"/>
      <c r="BW19" s="47"/>
      <c r="BX19" s="48"/>
      <c r="BY19" s="47"/>
      <c r="BZ19" s="48"/>
      <c r="CA19" s="47"/>
      <c r="CB19" s="48"/>
      <c r="CC19" s="47"/>
      <c r="CD19" s="48"/>
      <c r="CE19" s="47"/>
      <c r="CF19" s="48"/>
      <c r="CG19" s="47"/>
      <c r="CH19" s="48"/>
      <c r="CI19" s="47"/>
      <c r="CJ19" s="48"/>
      <c r="CK19" s="47"/>
      <c r="CL19" s="48"/>
      <c r="CM19" s="47"/>
      <c r="CN19" s="48"/>
      <c r="CO19" s="47"/>
      <c r="CP19" s="48"/>
      <c r="CQ19" s="47"/>
      <c r="CR19" s="48"/>
      <c r="CS19" s="47"/>
      <c r="CT19" s="48"/>
      <c r="CU19" s="47"/>
      <c r="CV19" s="48"/>
      <c r="CW19" s="47"/>
      <c r="CX19" s="48"/>
      <c r="CY19" s="47"/>
      <c r="CZ19" s="48"/>
      <c r="DA19" s="47"/>
      <c r="DB19" s="48"/>
      <c r="DC19" s="47"/>
      <c r="DD19" s="48"/>
      <c r="DE19" s="47"/>
      <c r="DF19" s="48"/>
      <c r="DG19" s="47"/>
      <c r="DH19" s="48"/>
      <c r="DI19" s="47"/>
      <c r="DJ19" s="48"/>
      <c r="DK19" s="47"/>
      <c r="DL19" s="48"/>
      <c r="DM19" s="47"/>
      <c r="DN19" s="48"/>
      <c r="DO19" s="47"/>
      <c r="DP19" s="48"/>
      <c r="DQ19" s="47"/>
      <c r="DR19" s="48"/>
      <c r="DS19" s="47"/>
      <c r="DT19" s="48"/>
      <c r="DU19" s="47"/>
      <c r="DV19" s="48"/>
      <c r="DW19" s="47"/>
      <c r="DX19" s="48"/>
      <c r="DY19" s="47"/>
      <c r="DZ19" s="48"/>
      <c r="EA19" s="47"/>
      <c r="EB19" s="48"/>
      <c r="EC19" s="47"/>
      <c r="ED19" s="48"/>
      <c r="EE19" s="47"/>
      <c r="EF19" s="48"/>
      <c r="EG19" s="47"/>
      <c r="EH19" s="48"/>
      <c r="EI19" s="47"/>
      <c r="EJ19" s="48"/>
      <c r="EK19" s="47"/>
      <c r="EL19" s="48"/>
      <c r="EM19" s="47"/>
      <c r="EN19" s="48"/>
      <c r="EO19" s="47"/>
      <c r="EP19" s="48"/>
      <c r="EQ19" s="47"/>
      <c r="ER19" s="48"/>
      <c r="ES19" s="47"/>
      <c r="ET19" s="48"/>
      <c r="EU19" s="47"/>
      <c r="EV19" s="48"/>
      <c r="EW19" s="47"/>
      <c r="EX19" s="48"/>
      <c r="EY19" s="47"/>
      <c r="EZ19" s="48"/>
      <c r="FA19" s="47"/>
      <c r="FB19" s="48"/>
      <c r="FC19" s="47"/>
      <c r="FD19" s="48"/>
      <c r="FE19" s="47"/>
      <c r="FF19" s="48"/>
      <c r="FG19" s="47"/>
      <c r="FH19" s="48"/>
      <c r="FI19" s="47"/>
      <c r="FJ19" s="48"/>
      <c r="FK19" s="47"/>
      <c r="FL19" s="48"/>
      <c r="FM19" s="47"/>
      <c r="FN19" s="48"/>
      <c r="FO19" s="47"/>
      <c r="FP19" s="48"/>
      <c r="FQ19" s="47"/>
      <c r="FR19" s="48"/>
      <c r="FS19" s="47"/>
      <c r="FT19" s="48"/>
      <c r="FU19" s="47"/>
      <c r="FV19" s="48"/>
      <c r="FW19" s="47"/>
      <c r="FX19" s="48"/>
      <c r="FY19" s="47"/>
      <c r="FZ19" s="48"/>
      <c r="GA19" s="47"/>
      <c r="GB19" s="48"/>
      <c r="GC19" s="47"/>
      <c r="GD19" s="48"/>
      <c r="GE19" s="47"/>
      <c r="GF19" s="48"/>
      <c r="GG19" s="47"/>
      <c r="GH19" s="48"/>
      <c r="GI19" s="47"/>
      <c r="GJ19" s="48"/>
      <c r="GK19" s="47"/>
      <c r="GL19" s="48"/>
      <c r="GM19" s="47"/>
      <c r="GN19" s="48"/>
      <c r="GO19" s="47"/>
      <c r="GP19" s="48"/>
      <c r="GQ19" s="47"/>
      <c r="GR19" s="48"/>
      <c r="GS19" s="47"/>
      <c r="GT19" s="48"/>
      <c r="GU19" s="47"/>
      <c r="GV19" s="48"/>
      <c r="GW19" s="47"/>
      <c r="GX19" s="48"/>
      <c r="GY19" s="47"/>
      <c r="GZ19" s="48"/>
      <c r="HA19" s="47"/>
      <c r="HB19" s="48"/>
      <c r="HC19" s="47"/>
      <c r="HD19" s="48"/>
      <c r="HE19" s="47"/>
      <c r="HF19" s="48"/>
      <c r="HG19" s="47"/>
      <c r="HH19" s="48"/>
      <c r="HI19" s="47"/>
      <c r="HJ19" s="48"/>
      <c r="HK19" s="47"/>
      <c r="HL19" s="48"/>
      <c r="HM19" s="47"/>
      <c r="HN19" s="48"/>
      <c r="HO19" s="47"/>
      <c r="HP19" s="48"/>
      <c r="HQ19" s="47"/>
      <c r="HR19" s="48"/>
      <c r="HS19" s="47"/>
      <c r="HT19" s="48"/>
      <c r="HU19" s="47"/>
      <c r="HV19" s="48"/>
      <c r="HW19" s="47"/>
      <c r="HX19" s="48"/>
      <c r="HY19" s="47"/>
      <c r="HZ19" s="48"/>
      <c r="IA19" s="47"/>
      <c r="IB19" s="48"/>
      <c r="IC19" s="47"/>
      <c r="ID19" s="48"/>
      <c r="IE19" s="47"/>
      <c r="IF19" s="48"/>
      <c r="IG19" s="47"/>
      <c r="IH19" s="48"/>
      <c r="II19" s="47"/>
      <c r="IJ19" s="48"/>
      <c r="IK19" s="47"/>
      <c r="IL19" s="48"/>
      <c r="IM19" s="47"/>
      <c r="IN19" s="48"/>
      <c r="IO19" s="47"/>
      <c r="IP19" s="48"/>
      <c r="IQ19" s="47"/>
      <c r="IR19" s="48"/>
      <c r="IS19" s="47"/>
      <c r="IT19" s="48"/>
      <c r="IU19" s="47"/>
      <c r="IV19" s="48"/>
    </row>
    <row r="20" customFormat="false" ht="17" hidden="false" customHeight="false" outlineLevel="0" collapsed="false">
      <c r="A20" s="43"/>
      <c r="B20" s="44" t="s">
        <v>75</v>
      </c>
      <c r="C20" s="35" t="s">
        <v>47</v>
      </c>
      <c r="D20" s="45"/>
      <c r="E20" s="46"/>
      <c r="F20" s="44"/>
      <c r="G20" s="47"/>
      <c r="H20" s="48"/>
      <c r="I20" s="47"/>
      <c r="J20" s="48"/>
      <c r="K20" s="47"/>
      <c r="L20" s="48"/>
      <c r="M20" s="47"/>
      <c r="N20" s="48"/>
      <c r="O20" s="47"/>
      <c r="P20" s="48"/>
      <c r="Q20" s="47"/>
      <c r="R20" s="48"/>
      <c r="S20" s="47"/>
      <c r="T20" s="48"/>
      <c r="U20" s="47"/>
      <c r="V20" s="48"/>
      <c r="W20" s="47"/>
      <c r="X20" s="48"/>
      <c r="Y20" s="47"/>
      <c r="Z20" s="48"/>
      <c r="AA20" s="47"/>
      <c r="AB20" s="48"/>
      <c r="AC20" s="47"/>
      <c r="AD20" s="48"/>
      <c r="AE20" s="47"/>
      <c r="AF20" s="48"/>
      <c r="AG20" s="47"/>
      <c r="AH20" s="48"/>
      <c r="AI20" s="47"/>
      <c r="AJ20" s="48"/>
      <c r="AK20" s="47"/>
      <c r="AL20" s="48"/>
      <c r="AM20" s="47"/>
      <c r="AN20" s="48"/>
      <c r="AO20" s="47"/>
      <c r="AP20" s="48"/>
      <c r="AQ20" s="47"/>
      <c r="AR20" s="48"/>
      <c r="AS20" s="47"/>
      <c r="AT20" s="48"/>
      <c r="AU20" s="47"/>
      <c r="AV20" s="48"/>
      <c r="AW20" s="47"/>
      <c r="AX20" s="48"/>
      <c r="AY20" s="47"/>
      <c r="AZ20" s="48"/>
      <c r="BA20" s="47"/>
      <c r="BB20" s="48"/>
      <c r="BC20" s="47"/>
      <c r="BD20" s="48"/>
      <c r="BE20" s="47"/>
      <c r="BF20" s="48"/>
      <c r="BG20" s="47"/>
      <c r="BH20" s="48"/>
      <c r="BI20" s="47"/>
      <c r="BJ20" s="48"/>
      <c r="BK20" s="47"/>
      <c r="BL20" s="48"/>
      <c r="BM20" s="47"/>
      <c r="BN20" s="48"/>
      <c r="BO20" s="47"/>
      <c r="BP20" s="48"/>
      <c r="BQ20" s="47"/>
      <c r="BR20" s="48"/>
      <c r="BS20" s="47"/>
      <c r="BT20" s="48"/>
      <c r="BU20" s="47"/>
      <c r="BV20" s="48"/>
      <c r="BW20" s="47"/>
      <c r="BX20" s="48"/>
      <c r="BY20" s="47"/>
      <c r="BZ20" s="48"/>
      <c r="CA20" s="47"/>
      <c r="CB20" s="48"/>
      <c r="CC20" s="47"/>
      <c r="CD20" s="48"/>
      <c r="CE20" s="47"/>
      <c r="CF20" s="48"/>
      <c r="CG20" s="47"/>
      <c r="CH20" s="48"/>
      <c r="CI20" s="47"/>
      <c r="CJ20" s="48"/>
      <c r="CK20" s="47"/>
      <c r="CL20" s="48"/>
      <c r="CM20" s="47"/>
      <c r="CN20" s="48"/>
      <c r="CO20" s="47"/>
      <c r="CP20" s="48"/>
      <c r="CQ20" s="47"/>
      <c r="CR20" s="48"/>
      <c r="CS20" s="47"/>
      <c r="CT20" s="48"/>
      <c r="CU20" s="47"/>
      <c r="CV20" s="48"/>
      <c r="CW20" s="47"/>
      <c r="CX20" s="48"/>
      <c r="CY20" s="47"/>
      <c r="CZ20" s="48"/>
      <c r="DA20" s="47"/>
      <c r="DB20" s="48"/>
      <c r="DC20" s="47"/>
      <c r="DD20" s="48"/>
      <c r="DE20" s="47"/>
      <c r="DF20" s="48"/>
      <c r="DG20" s="47"/>
      <c r="DH20" s="48"/>
      <c r="DI20" s="47"/>
      <c r="DJ20" s="48"/>
      <c r="DK20" s="47"/>
      <c r="DL20" s="48"/>
      <c r="DM20" s="47"/>
      <c r="DN20" s="48"/>
      <c r="DO20" s="47"/>
      <c r="DP20" s="48"/>
      <c r="DQ20" s="47"/>
      <c r="DR20" s="48"/>
      <c r="DS20" s="47"/>
      <c r="DT20" s="48"/>
      <c r="DU20" s="47"/>
      <c r="DV20" s="48"/>
      <c r="DW20" s="47"/>
      <c r="DX20" s="48"/>
      <c r="DY20" s="47"/>
      <c r="DZ20" s="48"/>
      <c r="EA20" s="47"/>
      <c r="EB20" s="48"/>
      <c r="EC20" s="47"/>
      <c r="ED20" s="48"/>
      <c r="EE20" s="47"/>
      <c r="EF20" s="48"/>
      <c r="EG20" s="47"/>
      <c r="EH20" s="48"/>
      <c r="EI20" s="47"/>
      <c r="EJ20" s="48"/>
      <c r="EK20" s="47"/>
      <c r="EL20" s="48"/>
      <c r="EM20" s="47"/>
      <c r="EN20" s="48"/>
      <c r="EO20" s="47"/>
      <c r="EP20" s="48"/>
      <c r="EQ20" s="47"/>
      <c r="ER20" s="48"/>
      <c r="ES20" s="47"/>
      <c r="ET20" s="48"/>
      <c r="EU20" s="47"/>
      <c r="EV20" s="48"/>
      <c r="EW20" s="47"/>
      <c r="EX20" s="48"/>
      <c r="EY20" s="47"/>
      <c r="EZ20" s="48"/>
      <c r="FA20" s="47"/>
      <c r="FB20" s="48"/>
      <c r="FC20" s="47"/>
      <c r="FD20" s="48"/>
      <c r="FE20" s="47"/>
      <c r="FF20" s="48"/>
      <c r="FG20" s="47"/>
      <c r="FH20" s="48"/>
      <c r="FI20" s="47"/>
      <c r="FJ20" s="48"/>
      <c r="FK20" s="47"/>
      <c r="FL20" s="48"/>
      <c r="FM20" s="47"/>
      <c r="FN20" s="48"/>
      <c r="FO20" s="47"/>
      <c r="FP20" s="48"/>
      <c r="FQ20" s="47"/>
      <c r="FR20" s="48"/>
      <c r="FS20" s="47"/>
      <c r="FT20" s="48"/>
      <c r="FU20" s="47"/>
      <c r="FV20" s="48"/>
      <c r="FW20" s="47"/>
      <c r="FX20" s="48"/>
      <c r="FY20" s="47"/>
      <c r="FZ20" s="48"/>
      <c r="GA20" s="47"/>
      <c r="GB20" s="48"/>
      <c r="GC20" s="47"/>
      <c r="GD20" s="48"/>
      <c r="GE20" s="47"/>
      <c r="GF20" s="48"/>
      <c r="GG20" s="47"/>
      <c r="GH20" s="48"/>
      <c r="GI20" s="47"/>
      <c r="GJ20" s="48"/>
      <c r="GK20" s="47"/>
      <c r="GL20" s="48"/>
      <c r="GM20" s="47"/>
      <c r="GN20" s="48"/>
      <c r="GO20" s="47"/>
      <c r="GP20" s="48"/>
      <c r="GQ20" s="47"/>
      <c r="GR20" s="48"/>
      <c r="GS20" s="47"/>
      <c r="GT20" s="48"/>
      <c r="GU20" s="47"/>
      <c r="GV20" s="48"/>
      <c r="GW20" s="47"/>
      <c r="GX20" s="48"/>
      <c r="GY20" s="47"/>
      <c r="GZ20" s="48"/>
      <c r="HA20" s="47"/>
      <c r="HB20" s="48"/>
      <c r="HC20" s="47"/>
      <c r="HD20" s="48"/>
      <c r="HE20" s="47"/>
      <c r="HF20" s="48"/>
      <c r="HG20" s="47"/>
      <c r="HH20" s="48"/>
      <c r="HI20" s="47"/>
      <c r="HJ20" s="48"/>
      <c r="HK20" s="47"/>
      <c r="HL20" s="48"/>
      <c r="HM20" s="47"/>
      <c r="HN20" s="48"/>
      <c r="HO20" s="47"/>
      <c r="HP20" s="48"/>
      <c r="HQ20" s="47"/>
      <c r="HR20" s="48"/>
      <c r="HS20" s="47"/>
      <c r="HT20" s="48"/>
      <c r="HU20" s="47"/>
      <c r="HV20" s="48"/>
      <c r="HW20" s="47"/>
      <c r="HX20" s="48"/>
      <c r="HY20" s="47"/>
      <c r="HZ20" s="48"/>
      <c r="IA20" s="47"/>
      <c r="IB20" s="48"/>
      <c r="IC20" s="47"/>
      <c r="ID20" s="48"/>
      <c r="IE20" s="47"/>
      <c r="IF20" s="48"/>
      <c r="IG20" s="47"/>
      <c r="IH20" s="48"/>
      <c r="II20" s="47"/>
      <c r="IJ20" s="48"/>
      <c r="IK20" s="47"/>
      <c r="IL20" s="48"/>
      <c r="IM20" s="47"/>
      <c r="IN20" s="48"/>
      <c r="IO20" s="47"/>
      <c r="IP20" s="48"/>
      <c r="IQ20" s="47"/>
      <c r="IR20" s="48"/>
      <c r="IS20" s="47"/>
      <c r="IT20" s="48"/>
      <c r="IU20" s="47"/>
      <c r="IV20" s="48"/>
    </row>
    <row r="21" customFormat="false" ht="17" hidden="false" customHeight="false" outlineLevel="0" collapsed="false">
      <c r="A21" s="43" t="s">
        <v>76</v>
      </c>
      <c r="B21" s="44" t="s">
        <v>77</v>
      </c>
      <c r="C21" s="35" t="s">
        <v>47</v>
      </c>
      <c r="D21" s="45"/>
      <c r="E21" s="46"/>
      <c r="F21" s="44"/>
      <c r="G21" s="47"/>
      <c r="H21" s="48"/>
      <c r="I21" s="47"/>
      <c r="J21" s="48"/>
      <c r="K21" s="47"/>
      <c r="L21" s="48"/>
      <c r="M21" s="47"/>
      <c r="N21" s="48"/>
      <c r="O21" s="47"/>
      <c r="P21" s="48"/>
      <c r="Q21" s="47"/>
      <c r="R21" s="48"/>
      <c r="S21" s="47"/>
      <c r="T21" s="48"/>
      <c r="U21" s="47"/>
      <c r="V21" s="48"/>
      <c r="W21" s="47"/>
      <c r="X21" s="48"/>
      <c r="Y21" s="47"/>
      <c r="Z21" s="48"/>
      <c r="AA21" s="47"/>
      <c r="AB21" s="48"/>
      <c r="AC21" s="47"/>
      <c r="AD21" s="48"/>
      <c r="AE21" s="47"/>
      <c r="AF21" s="48"/>
      <c r="AG21" s="47"/>
      <c r="AH21" s="48"/>
      <c r="AI21" s="47"/>
      <c r="AJ21" s="48"/>
      <c r="AK21" s="47"/>
      <c r="AL21" s="48"/>
      <c r="AM21" s="47"/>
      <c r="AN21" s="48"/>
      <c r="AO21" s="47"/>
      <c r="AP21" s="48"/>
      <c r="AQ21" s="47"/>
      <c r="AR21" s="48"/>
      <c r="AS21" s="47"/>
      <c r="AT21" s="48"/>
      <c r="AU21" s="47"/>
      <c r="AV21" s="48"/>
      <c r="AW21" s="47"/>
      <c r="AX21" s="48"/>
      <c r="AY21" s="47"/>
      <c r="AZ21" s="48"/>
      <c r="BA21" s="47"/>
      <c r="BB21" s="48"/>
      <c r="BC21" s="47"/>
      <c r="BD21" s="48"/>
      <c r="BE21" s="47"/>
      <c r="BF21" s="48"/>
      <c r="BG21" s="47"/>
      <c r="BH21" s="48"/>
      <c r="BI21" s="47"/>
      <c r="BJ21" s="48"/>
      <c r="BK21" s="47"/>
      <c r="BL21" s="48"/>
      <c r="BM21" s="47"/>
      <c r="BN21" s="48"/>
      <c r="BO21" s="47"/>
      <c r="BP21" s="48"/>
      <c r="BQ21" s="47"/>
      <c r="BR21" s="48"/>
      <c r="BS21" s="47"/>
      <c r="BT21" s="48"/>
      <c r="BU21" s="47"/>
      <c r="BV21" s="48"/>
      <c r="BW21" s="47"/>
      <c r="BX21" s="48"/>
      <c r="BY21" s="47"/>
      <c r="BZ21" s="48"/>
      <c r="CA21" s="47"/>
      <c r="CB21" s="48"/>
      <c r="CC21" s="47"/>
      <c r="CD21" s="48"/>
      <c r="CE21" s="47"/>
      <c r="CF21" s="48"/>
      <c r="CG21" s="47"/>
      <c r="CH21" s="48"/>
      <c r="CI21" s="47"/>
      <c r="CJ21" s="48"/>
      <c r="CK21" s="47"/>
      <c r="CL21" s="48"/>
      <c r="CM21" s="47"/>
      <c r="CN21" s="48"/>
      <c r="CO21" s="47"/>
      <c r="CP21" s="48"/>
      <c r="CQ21" s="47"/>
      <c r="CR21" s="48"/>
      <c r="CS21" s="47"/>
      <c r="CT21" s="48"/>
      <c r="CU21" s="47"/>
      <c r="CV21" s="48"/>
      <c r="CW21" s="47"/>
      <c r="CX21" s="48"/>
      <c r="CY21" s="47"/>
      <c r="CZ21" s="48"/>
      <c r="DA21" s="47"/>
      <c r="DB21" s="48"/>
      <c r="DC21" s="47"/>
      <c r="DD21" s="48"/>
      <c r="DE21" s="47"/>
      <c r="DF21" s="48"/>
      <c r="DG21" s="47"/>
      <c r="DH21" s="48"/>
      <c r="DI21" s="47"/>
      <c r="DJ21" s="48"/>
      <c r="DK21" s="47"/>
      <c r="DL21" s="48"/>
      <c r="DM21" s="47"/>
      <c r="DN21" s="48"/>
      <c r="DO21" s="47"/>
      <c r="DP21" s="48"/>
      <c r="DQ21" s="47"/>
      <c r="DR21" s="48"/>
      <c r="DS21" s="47"/>
      <c r="DT21" s="48"/>
      <c r="DU21" s="47"/>
      <c r="DV21" s="48"/>
      <c r="DW21" s="47"/>
      <c r="DX21" s="48"/>
      <c r="DY21" s="47"/>
      <c r="DZ21" s="48"/>
      <c r="EA21" s="47"/>
      <c r="EB21" s="48"/>
      <c r="EC21" s="47"/>
      <c r="ED21" s="48"/>
      <c r="EE21" s="47"/>
      <c r="EF21" s="48"/>
      <c r="EG21" s="47"/>
      <c r="EH21" s="48"/>
      <c r="EI21" s="47"/>
      <c r="EJ21" s="48"/>
      <c r="EK21" s="47"/>
      <c r="EL21" s="48"/>
      <c r="EM21" s="47"/>
      <c r="EN21" s="48"/>
      <c r="EO21" s="47"/>
      <c r="EP21" s="48"/>
      <c r="EQ21" s="47"/>
      <c r="ER21" s="48"/>
      <c r="ES21" s="47"/>
      <c r="ET21" s="48"/>
      <c r="EU21" s="47"/>
      <c r="EV21" s="48"/>
      <c r="EW21" s="47"/>
      <c r="EX21" s="48"/>
      <c r="EY21" s="47"/>
      <c r="EZ21" s="48"/>
      <c r="FA21" s="47"/>
      <c r="FB21" s="48"/>
      <c r="FC21" s="47"/>
      <c r="FD21" s="48"/>
      <c r="FE21" s="47"/>
      <c r="FF21" s="48"/>
      <c r="FG21" s="47"/>
      <c r="FH21" s="48"/>
      <c r="FI21" s="47"/>
      <c r="FJ21" s="48"/>
      <c r="FK21" s="47"/>
      <c r="FL21" s="48"/>
      <c r="FM21" s="47"/>
      <c r="FN21" s="48"/>
      <c r="FO21" s="47"/>
      <c r="FP21" s="48"/>
      <c r="FQ21" s="47"/>
      <c r="FR21" s="48"/>
      <c r="FS21" s="47"/>
      <c r="FT21" s="48"/>
      <c r="FU21" s="47"/>
      <c r="FV21" s="48"/>
      <c r="FW21" s="47"/>
      <c r="FX21" s="48"/>
      <c r="FY21" s="47"/>
      <c r="FZ21" s="48"/>
      <c r="GA21" s="47"/>
      <c r="GB21" s="48"/>
      <c r="GC21" s="47"/>
      <c r="GD21" s="48"/>
      <c r="GE21" s="47"/>
      <c r="GF21" s="48"/>
      <c r="GG21" s="47"/>
      <c r="GH21" s="48"/>
      <c r="GI21" s="47"/>
      <c r="GJ21" s="48"/>
      <c r="GK21" s="47"/>
      <c r="GL21" s="48"/>
      <c r="GM21" s="47"/>
      <c r="GN21" s="48"/>
      <c r="GO21" s="47"/>
      <c r="GP21" s="48"/>
      <c r="GQ21" s="47"/>
      <c r="GR21" s="48"/>
      <c r="GS21" s="47"/>
      <c r="GT21" s="48"/>
      <c r="GU21" s="47"/>
      <c r="GV21" s="48"/>
      <c r="GW21" s="47"/>
      <c r="GX21" s="48"/>
      <c r="GY21" s="47"/>
      <c r="GZ21" s="48"/>
      <c r="HA21" s="47"/>
      <c r="HB21" s="48"/>
      <c r="HC21" s="47"/>
      <c r="HD21" s="48"/>
      <c r="HE21" s="47"/>
      <c r="HF21" s="48"/>
      <c r="HG21" s="47"/>
      <c r="HH21" s="48"/>
      <c r="HI21" s="47"/>
      <c r="HJ21" s="48"/>
      <c r="HK21" s="47"/>
      <c r="HL21" s="48"/>
      <c r="HM21" s="47"/>
      <c r="HN21" s="48"/>
      <c r="HO21" s="47"/>
      <c r="HP21" s="48"/>
      <c r="HQ21" s="47"/>
      <c r="HR21" s="48"/>
      <c r="HS21" s="47"/>
      <c r="HT21" s="48"/>
      <c r="HU21" s="47"/>
      <c r="HV21" s="48"/>
      <c r="HW21" s="47"/>
      <c r="HX21" s="48"/>
      <c r="HY21" s="47"/>
      <c r="HZ21" s="48"/>
      <c r="IA21" s="47"/>
      <c r="IB21" s="48"/>
      <c r="IC21" s="47"/>
      <c r="ID21" s="48"/>
      <c r="IE21" s="47"/>
      <c r="IF21" s="48"/>
      <c r="IG21" s="47"/>
      <c r="IH21" s="48"/>
      <c r="II21" s="47"/>
      <c r="IJ21" s="48"/>
      <c r="IK21" s="47"/>
      <c r="IL21" s="48"/>
      <c r="IM21" s="47"/>
      <c r="IN21" s="48"/>
      <c r="IO21" s="47"/>
      <c r="IP21" s="48"/>
      <c r="IQ21" s="47"/>
      <c r="IR21" s="48"/>
      <c r="IS21" s="47"/>
      <c r="IT21" s="48"/>
      <c r="IU21" s="47"/>
      <c r="IV21" s="48"/>
    </row>
    <row r="22" customFormat="false" ht="17" hidden="false" customHeight="false" outlineLevel="0" collapsed="false">
      <c r="A22" s="43"/>
      <c r="B22" s="44" t="s">
        <v>78</v>
      </c>
      <c r="C22" s="35" t="s">
        <v>47</v>
      </c>
      <c r="D22" s="45"/>
      <c r="E22" s="46"/>
      <c r="F22" s="44"/>
      <c r="G22" s="47"/>
      <c r="H22" s="48"/>
      <c r="I22" s="47"/>
      <c r="J22" s="48"/>
      <c r="K22" s="47"/>
      <c r="L22" s="48"/>
      <c r="M22" s="47"/>
      <c r="N22" s="48"/>
      <c r="O22" s="47"/>
      <c r="P22" s="48"/>
      <c r="Q22" s="47"/>
      <c r="R22" s="48"/>
      <c r="S22" s="47"/>
      <c r="T22" s="48"/>
      <c r="U22" s="47"/>
      <c r="V22" s="48"/>
      <c r="W22" s="47"/>
      <c r="X22" s="48"/>
      <c r="Y22" s="47"/>
      <c r="Z22" s="48"/>
      <c r="AA22" s="47"/>
      <c r="AB22" s="48"/>
      <c r="AC22" s="47"/>
      <c r="AD22" s="48"/>
      <c r="AE22" s="47"/>
      <c r="AF22" s="48"/>
      <c r="AG22" s="47"/>
      <c r="AH22" s="48"/>
      <c r="AI22" s="47"/>
      <c r="AJ22" s="48"/>
      <c r="AK22" s="47"/>
      <c r="AL22" s="48"/>
      <c r="AM22" s="47"/>
      <c r="AN22" s="48"/>
      <c r="AO22" s="47"/>
      <c r="AP22" s="48"/>
      <c r="AQ22" s="47"/>
      <c r="AR22" s="48"/>
      <c r="AS22" s="47"/>
      <c r="AT22" s="48"/>
      <c r="AU22" s="47"/>
      <c r="AV22" s="48"/>
      <c r="AW22" s="47"/>
      <c r="AX22" s="48"/>
      <c r="AY22" s="47"/>
      <c r="AZ22" s="48"/>
      <c r="BA22" s="47"/>
      <c r="BB22" s="48"/>
      <c r="BC22" s="47"/>
      <c r="BD22" s="48"/>
      <c r="BE22" s="47"/>
      <c r="BF22" s="48"/>
      <c r="BG22" s="47"/>
      <c r="BH22" s="48"/>
      <c r="BI22" s="47"/>
      <c r="BJ22" s="48"/>
      <c r="BK22" s="47"/>
      <c r="BL22" s="48"/>
      <c r="BM22" s="47"/>
      <c r="BN22" s="48"/>
      <c r="BO22" s="47"/>
      <c r="BP22" s="48"/>
      <c r="BQ22" s="47"/>
      <c r="BR22" s="48"/>
      <c r="BS22" s="47"/>
      <c r="BT22" s="48"/>
      <c r="BU22" s="47"/>
      <c r="BV22" s="48"/>
      <c r="BW22" s="47"/>
      <c r="BX22" s="48"/>
      <c r="BY22" s="47"/>
      <c r="BZ22" s="48"/>
      <c r="CA22" s="47"/>
      <c r="CB22" s="48"/>
      <c r="CC22" s="47"/>
      <c r="CD22" s="48"/>
      <c r="CE22" s="47"/>
      <c r="CF22" s="48"/>
      <c r="CG22" s="47"/>
      <c r="CH22" s="48"/>
      <c r="CI22" s="47"/>
      <c r="CJ22" s="48"/>
      <c r="CK22" s="47"/>
      <c r="CL22" s="48"/>
      <c r="CM22" s="47"/>
      <c r="CN22" s="48"/>
      <c r="CO22" s="47"/>
      <c r="CP22" s="48"/>
      <c r="CQ22" s="47"/>
      <c r="CR22" s="48"/>
      <c r="CS22" s="47"/>
      <c r="CT22" s="48"/>
      <c r="CU22" s="47"/>
      <c r="CV22" s="48"/>
      <c r="CW22" s="47"/>
      <c r="CX22" s="48"/>
      <c r="CY22" s="47"/>
      <c r="CZ22" s="48"/>
      <c r="DA22" s="47"/>
      <c r="DB22" s="48"/>
      <c r="DC22" s="47"/>
      <c r="DD22" s="48"/>
      <c r="DE22" s="47"/>
      <c r="DF22" s="48"/>
      <c r="DG22" s="47"/>
      <c r="DH22" s="48"/>
      <c r="DI22" s="47"/>
      <c r="DJ22" s="48"/>
      <c r="DK22" s="47"/>
      <c r="DL22" s="48"/>
      <c r="DM22" s="47"/>
      <c r="DN22" s="48"/>
      <c r="DO22" s="47"/>
      <c r="DP22" s="48"/>
      <c r="DQ22" s="47"/>
      <c r="DR22" s="48"/>
      <c r="DS22" s="47"/>
      <c r="DT22" s="48"/>
      <c r="DU22" s="47"/>
      <c r="DV22" s="48"/>
      <c r="DW22" s="47"/>
      <c r="DX22" s="48"/>
      <c r="DY22" s="47"/>
      <c r="DZ22" s="48"/>
      <c r="EA22" s="47"/>
      <c r="EB22" s="48"/>
      <c r="EC22" s="47"/>
      <c r="ED22" s="48"/>
      <c r="EE22" s="47"/>
      <c r="EF22" s="48"/>
      <c r="EG22" s="47"/>
      <c r="EH22" s="48"/>
      <c r="EI22" s="47"/>
      <c r="EJ22" s="48"/>
      <c r="EK22" s="47"/>
      <c r="EL22" s="48"/>
      <c r="EM22" s="47"/>
      <c r="EN22" s="48"/>
      <c r="EO22" s="47"/>
      <c r="EP22" s="48"/>
      <c r="EQ22" s="47"/>
      <c r="ER22" s="48"/>
      <c r="ES22" s="47"/>
      <c r="ET22" s="48"/>
      <c r="EU22" s="47"/>
      <c r="EV22" s="48"/>
      <c r="EW22" s="47"/>
      <c r="EX22" s="48"/>
      <c r="EY22" s="47"/>
      <c r="EZ22" s="48"/>
      <c r="FA22" s="47"/>
      <c r="FB22" s="48"/>
      <c r="FC22" s="47"/>
      <c r="FD22" s="48"/>
      <c r="FE22" s="47"/>
      <c r="FF22" s="48"/>
      <c r="FG22" s="47"/>
      <c r="FH22" s="48"/>
      <c r="FI22" s="47"/>
      <c r="FJ22" s="48"/>
      <c r="FK22" s="47"/>
      <c r="FL22" s="48"/>
      <c r="FM22" s="47"/>
      <c r="FN22" s="48"/>
      <c r="FO22" s="47"/>
      <c r="FP22" s="48"/>
      <c r="FQ22" s="47"/>
      <c r="FR22" s="48"/>
      <c r="FS22" s="47"/>
      <c r="FT22" s="48"/>
      <c r="FU22" s="47"/>
      <c r="FV22" s="48"/>
      <c r="FW22" s="47"/>
      <c r="FX22" s="48"/>
      <c r="FY22" s="47"/>
      <c r="FZ22" s="48"/>
      <c r="GA22" s="47"/>
      <c r="GB22" s="48"/>
      <c r="GC22" s="47"/>
      <c r="GD22" s="48"/>
      <c r="GE22" s="47"/>
      <c r="GF22" s="48"/>
      <c r="GG22" s="47"/>
      <c r="GH22" s="48"/>
      <c r="GI22" s="47"/>
      <c r="GJ22" s="48"/>
      <c r="GK22" s="47"/>
      <c r="GL22" s="48"/>
      <c r="GM22" s="47"/>
      <c r="GN22" s="48"/>
      <c r="GO22" s="47"/>
      <c r="GP22" s="48"/>
      <c r="GQ22" s="47"/>
      <c r="GR22" s="48"/>
      <c r="GS22" s="47"/>
      <c r="GT22" s="48"/>
      <c r="GU22" s="47"/>
      <c r="GV22" s="48"/>
      <c r="GW22" s="47"/>
      <c r="GX22" s="48"/>
      <c r="GY22" s="47"/>
      <c r="GZ22" s="48"/>
      <c r="HA22" s="47"/>
      <c r="HB22" s="48"/>
      <c r="HC22" s="47"/>
      <c r="HD22" s="48"/>
      <c r="HE22" s="47"/>
      <c r="HF22" s="48"/>
      <c r="HG22" s="47"/>
      <c r="HH22" s="48"/>
      <c r="HI22" s="47"/>
      <c r="HJ22" s="48"/>
      <c r="HK22" s="47"/>
      <c r="HL22" s="48"/>
      <c r="HM22" s="47"/>
      <c r="HN22" s="48"/>
      <c r="HO22" s="47"/>
      <c r="HP22" s="48"/>
      <c r="HQ22" s="47"/>
      <c r="HR22" s="48"/>
      <c r="HS22" s="47"/>
      <c r="HT22" s="48"/>
      <c r="HU22" s="47"/>
      <c r="HV22" s="48"/>
      <c r="HW22" s="47"/>
      <c r="HX22" s="48"/>
      <c r="HY22" s="47"/>
      <c r="HZ22" s="48"/>
      <c r="IA22" s="47"/>
      <c r="IB22" s="48"/>
      <c r="IC22" s="47"/>
      <c r="ID22" s="48"/>
      <c r="IE22" s="47"/>
      <c r="IF22" s="48"/>
      <c r="IG22" s="47"/>
      <c r="IH22" s="48"/>
      <c r="II22" s="47"/>
      <c r="IJ22" s="48"/>
      <c r="IK22" s="47"/>
      <c r="IL22" s="48"/>
      <c r="IM22" s="47"/>
      <c r="IN22" s="48"/>
      <c r="IO22" s="47"/>
      <c r="IP22" s="48"/>
      <c r="IQ22" s="47"/>
      <c r="IR22" s="48"/>
      <c r="IS22" s="47"/>
      <c r="IT22" s="48"/>
      <c r="IU22" s="47"/>
      <c r="IV22" s="48"/>
    </row>
    <row r="23" customFormat="false" ht="17" hidden="false" customHeight="false" outlineLevel="0" collapsed="false">
      <c r="A23" s="43" t="s">
        <v>79</v>
      </c>
      <c r="B23" s="44" t="s">
        <v>80</v>
      </c>
      <c r="C23" s="35" t="s">
        <v>47</v>
      </c>
      <c r="D23" s="45"/>
      <c r="E23" s="46"/>
      <c r="F23" s="44"/>
      <c r="G23" s="46"/>
      <c r="H23" s="44"/>
      <c r="I23" s="47"/>
      <c r="J23" s="48"/>
      <c r="K23" s="47"/>
      <c r="L23" s="48"/>
      <c r="M23" s="47"/>
      <c r="N23" s="48"/>
      <c r="O23" s="47"/>
      <c r="P23" s="48"/>
      <c r="Q23" s="47"/>
      <c r="R23" s="48"/>
      <c r="S23" s="47"/>
      <c r="T23" s="48"/>
      <c r="U23" s="47"/>
      <c r="V23" s="48"/>
      <c r="W23" s="47"/>
      <c r="X23" s="48"/>
      <c r="Y23" s="47"/>
      <c r="Z23" s="48"/>
      <c r="AA23" s="47"/>
      <c r="AB23" s="48"/>
      <c r="AC23" s="47"/>
      <c r="AD23" s="48"/>
      <c r="AE23" s="47"/>
      <c r="AF23" s="48"/>
      <c r="AG23" s="47"/>
      <c r="AH23" s="48"/>
      <c r="AI23" s="47"/>
      <c r="AJ23" s="48"/>
      <c r="AK23" s="47"/>
      <c r="AL23" s="48"/>
      <c r="AM23" s="47"/>
      <c r="AN23" s="48"/>
      <c r="AO23" s="47"/>
      <c r="AP23" s="48"/>
      <c r="AQ23" s="47"/>
      <c r="AR23" s="48"/>
      <c r="AS23" s="47"/>
      <c r="AT23" s="48"/>
      <c r="AU23" s="47"/>
      <c r="AV23" s="48"/>
      <c r="AW23" s="47"/>
      <c r="AX23" s="48"/>
      <c r="AY23" s="47"/>
      <c r="AZ23" s="48"/>
      <c r="BA23" s="47"/>
      <c r="BB23" s="48"/>
      <c r="BC23" s="47"/>
      <c r="BD23" s="48"/>
      <c r="BE23" s="47"/>
      <c r="BF23" s="48"/>
      <c r="BG23" s="47"/>
      <c r="BH23" s="48"/>
      <c r="BI23" s="47"/>
      <c r="BJ23" s="48"/>
      <c r="BK23" s="47"/>
      <c r="BL23" s="48"/>
      <c r="BM23" s="47"/>
      <c r="BN23" s="48"/>
      <c r="BO23" s="47"/>
      <c r="BP23" s="48"/>
      <c r="BQ23" s="47"/>
      <c r="BR23" s="48"/>
      <c r="BS23" s="47"/>
      <c r="BT23" s="48"/>
      <c r="BU23" s="47"/>
      <c r="BV23" s="48"/>
      <c r="BW23" s="47"/>
      <c r="BX23" s="48"/>
      <c r="BY23" s="47"/>
      <c r="BZ23" s="48"/>
      <c r="CA23" s="47"/>
      <c r="CB23" s="48"/>
      <c r="CC23" s="47"/>
      <c r="CD23" s="48"/>
      <c r="CE23" s="47"/>
      <c r="CF23" s="48"/>
      <c r="CG23" s="47"/>
      <c r="CH23" s="48"/>
      <c r="CI23" s="47"/>
      <c r="CJ23" s="48"/>
      <c r="CK23" s="47"/>
      <c r="CL23" s="48"/>
      <c r="CM23" s="47"/>
      <c r="CN23" s="48"/>
      <c r="CO23" s="47"/>
      <c r="CP23" s="48"/>
      <c r="CQ23" s="47"/>
      <c r="CR23" s="48"/>
      <c r="CS23" s="47"/>
      <c r="CT23" s="48"/>
      <c r="CU23" s="47"/>
      <c r="CV23" s="48"/>
      <c r="CW23" s="47"/>
      <c r="CX23" s="48"/>
      <c r="CY23" s="47"/>
      <c r="CZ23" s="48"/>
      <c r="DA23" s="47"/>
      <c r="DB23" s="48"/>
      <c r="DC23" s="47"/>
      <c r="DD23" s="48"/>
      <c r="DE23" s="47"/>
      <c r="DF23" s="48"/>
      <c r="DG23" s="47"/>
      <c r="DH23" s="48"/>
      <c r="DI23" s="47"/>
      <c r="DJ23" s="48"/>
      <c r="DK23" s="47"/>
      <c r="DL23" s="48"/>
      <c r="DM23" s="47"/>
      <c r="DN23" s="48"/>
      <c r="DO23" s="47"/>
      <c r="DP23" s="48"/>
      <c r="DQ23" s="47"/>
      <c r="DR23" s="48"/>
      <c r="DS23" s="47"/>
      <c r="DT23" s="48"/>
      <c r="DU23" s="47"/>
      <c r="DV23" s="48"/>
      <c r="DW23" s="47"/>
      <c r="DX23" s="48"/>
      <c r="DY23" s="47"/>
      <c r="DZ23" s="48"/>
      <c r="EA23" s="47"/>
      <c r="EB23" s="48"/>
      <c r="EC23" s="47"/>
      <c r="ED23" s="48"/>
      <c r="EE23" s="47"/>
      <c r="EF23" s="48"/>
      <c r="EG23" s="47"/>
      <c r="EH23" s="48"/>
      <c r="EI23" s="47"/>
      <c r="EJ23" s="48"/>
      <c r="EK23" s="47"/>
      <c r="EL23" s="48"/>
      <c r="EM23" s="47"/>
      <c r="EN23" s="48"/>
      <c r="EO23" s="47"/>
      <c r="EP23" s="48"/>
      <c r="EQ23" s="47"/>
      <c r="ER23" s="48"/>
      <c r="ES23" s="47"/>
      <c r="ET23" s="48"/>
      <c r="EU23" s="47"/>
      <c r="EV23" s="48"/>
      <c r="EW23" s="47"/>
      <c r="EX23" s="48"/>
      <c r="EY23" s="47"/>
      <c r="EZ23" s="48"/>
      <c r="FA23" s="47"/>
      <c r="FB23" s="48"/>
      <c r="FC23" s="47"/>
      <c r="FD23" s="48"/>
      <c r="FE23" s="47"/>
      <c r="FF23" s="48"/>
      <c r="FG23" s="47"/>
      <c r="FH23" s="48"/>
      <c r="FI23" s="47"/>
      <c r="FJ23" s="48"/>
      <c r="FK23" s="47"/>
      <c r="FL23" s="48"/>
      <c r="FM23" s="47"/>
      <c r="FN23" s="48"/>
      <c r="FO23" s="47"/>
      <c r="FP23" s="48"/>
      <c r="FQ23" s="47"/>
      <c r="FR23" s="48"/>
      <c r="FS23" s="47"/>
      <c r="FT23" s="48"/>
      <c r="FU23" s="47"/>
      <c r="FV23" s="48"/>
      <c r="FW23" s="47"/>
      <c r="FX23" s="48"/>
      <c r="FY23" s="47"/>
      <c r="FZ23" s="48"/>
      <c r="GA23" s="47"/>
      <c r="GB23" s="48"/>
      <c r="GC23" s="47"/>
      <c r="GD23" s="48"/>
      <c r="GE23" s="47"/>
      <c r="GF23" s="48"/>
      <c r="GG23" s="47"/>
      <c r="GH23" s="48"/>
      <c r="GI23" s="47"/>
      <c r="GJ23" s="48"/>
      <c r="GK23" s="47"/>
      <c r="GL23" s="48"/>
      <c r="GM23" s="47"/>
      <c r="GN23" s="48"/>
      <c r="GO23" s="47"/>
      <c r="GP23" s="48"/>
      <c r="GQ23" s="47"/>
      <c r="GR23" s="48"/>
      <c r="GS23" s="47"/>
      <c r="GT23" s="48"/>
      <c r="GU23" s="47"/>
      <c r="GV23" s="48"/>
      <c r="GW23" s="47"/>
      <c r="GX23" s="48"/>
      <c r="GY23" s="47"/>
      <c r="GZ23" s="48"/>
      <c r="HA23" s="47"/>
      <c r="HB23" s="48"/>
      <c r="HC23" s="47"/>
      <c r="HD23" s="48"/>
      <c r="HE23" s="47"/>
      <c r="HF23" s="48"/>
      <c r="HG23" s="47"/>
      <c r="HH23" s="48"/>
      <c r="HI23" s="47"/>
      <c r="HJ23" s="48"/>
      <c r="HK23" s="47"/>
      <c r="HL23" s="48"/>
      <c r="HM23" s="47"/>
      <c r="HN23" s="48"/>
      <c r="HO23" s="47"/>
      <c r="HP23" s="48"/>
      <c r="HQ23" s="47"/>
      <c r="HR23" s="48"/>
      <c r="HS23" s="47"/>
      <c r="HT23" s="48"/>
      <c r="HU23" s="47"/>
      <c r="HV23" s="48"/>
      <c r="HW23" s="47"/>
      <c r="HX23" s="48"/>
      <c r="HY23" s="47"/>
      <c r="HZ23" s="48"/>
      <c r="IA23" s="47"/>
      <c r="IB23" s="48"/>
      <c r="IC23" s="47"/>
      <c r="ID23" s="48"/>
      <c r="IE23" s="47"/>
      <c r="IF23" s="48"/>
      <c r="IG23" s="47"/>
      <c r="IH23" s="48"/>
      <c r="II23" s="47"/>
      <c r="IJ23" s="48"/>
      <c r="IK23" s="47"/>
      <c r="IL23" s="48"/>
      <c r="IM23" s="47"/>
      <c r="IN23" s="48"/>
      <c r="IO23" s="47"/>
      <c r="IP23" s="48"/>
      <c r="IQ23" s="47"/>
      <c r="IR23" s="48"/>
      <c r="IS23" s="47"/>
      <c r="IT23" s="48"/>
      <c r="IU23" s="47"/>
      <c r="IV23" s="48"/>
    </row>
    <row r="24" customFormat="false" ht="17" hidden="false" customHeight="false" outlineLevel="0" collapsed="false">
      <c r="A24" s="43"/>
      <c r="B24" s="44" t="s">
        <v>81</v>
      </c>
      <c r="C24" s="35" t="s">
        <v>47</v>
      </c>
      <c r="D24" s="45"/>
      <c r="E24" s="46"/>
      <c r="F24" s="44"/>
      <c r="G24" s="47"/>
      <c r="H24" s="48"/>
      <c r="I24" s="47"/>
      <c r="J24" s="48"/>
      <c r="K24" s="47"/>
      <c r="L24" s="48"/>
      <c r="M24" s="47"/>
      <c r="N24" s="48"/>
      <c r="O24" s="47"/>
      <c r="P24" s="48"/>
      <c r="Q24" s="47"/>
      <c r="R24" s="48"/>
      <c r="S24" s="47"/>
      <c r="T24" s="48"/>
      <c r="U24" s="47"/>
      <c r="V24" s="48"/>
      <c r="W24" s="47"/>
      <c r="X24" s="48"/>
      <c r="Y24" s="47"/>
      <c r="Z24" s="48"/>
      <c r="AA24" s="47"/>
      <c r="AB24" s="48"/>
      <c r="AC24" s="47"/>
      <c r="AD24" s="48"/>
      <c r="AE24" s="47"/>
      <c r="AF24" s="48"/>
      <c r="AG24" s="47"/>
      <c r="AH24" s="48"/>
      <c r="AI24" s="47"/>
      <c r="AJ24" s="48"/>
      <c r="AK24" s="47"/>
      <c r="AL24" s="48"/>
      <c r="AM24" s="47"/>
      <c r="AN24" s="48"/>
      <c r="AO24" s="47"/>
      <c r="AP24" s="48"/>
      <c r="AQ24" s="47"/>
      <c r="AR24" s="48"/>
      <c r="AS24" s="47"/>
      <c r="AT24" s="48"/>
      <c r="AU24" s="47"/>
      <c r="AV24" s="48"/>
      <c r="AW24" s="47"/>
      <c r="AX24" s="48"/>
      <c r="AY24" s="47"/>
      <c r="AZ24" s="48"/>
      <c r="BA24" s="47"/>
      <c r="BB24" s="48"/>
      <c r="BC24" s="47"/>
      <c r="BD24" s="48"/>
      <c r="BE24" s="47"/>
      <c r="BF24" s="48"/>
      <c r="BG24" s="47"/>
      <c r="BH24" s="48"/>
      <c r="BI24" s="47"/>
      <c r="BJ24" s="48"/>
      <c r="BK24" s="47"/>
      <c r="BL24" s="48"/>
      <c r="BM24" s="47"/>
      <c r="BN24" s="48"/>
      <c r="BO24" s="47"/>
      <c r="BP24" s="48"/>
      <c r="BQ24" s="47"/>
      <c r="BR24" s="48"/>
      <c r="BS24" s="47"/>
      <c r="BT24" s="48"/>
      <c r="BU24" s="47"/>
      <c r="BV24" s="48"/>
      <c r="BW24" s="47"/>
      <c r="BX24" s="48"/>
      <c r="BY24" s="47"/>
      <c r="BZ24" s="48"/>
      <c r="CA24" s="47"/>
      <c r="CB24" s="48"/>
      <c r="CC24" s="47"/>
      <c r="CD24" s="48"/>
      <c r="CE24" s="47"/>
      <c r="CF24" s="48"/>
      <c r="CG24" s="47"/>
      <c r="CH24" s="48"/>
      <c r="CI24" s="47"/>
      <c r="CJ24" s="48"/>
      <c r="CK24" s="47"/>
      <c r="CL24" s="48"/>
      <c r="CM24" s="47"/>
      <c r="CN24" s="48"/>
      <c r="CO24" s="47"/>
      <c r="CP24" s="48"/>
      <c r="CQ24" s="47"/>
      <c r="CR24" s="48"/>
      <c r="CS24" s="47"/>
      <c r="CT24" s="48"/>
      <c r="CU24" s="47"/>
      <c r="CV24" s="48"/>
      <c r="CW24" s="47"/>
      <c r="CX24" s="48"/>
      <c r="CY24" s="47"/>
      <c r="CZ24" s="48"/>
      <c r="DA24" s="47"/>
      <c r="DB24" s="48"/>
      <c r="DC24" s="47"/>
      <c r="DD24" s="48"/>
      <c r="DE24" s="47"/>
      <c r="DF24" s="48"/>
      <c r="DG24" s="47"/>
      <c r="DH24" s="48"/>
      <c r="DI24" s="47"/>
      <c r="DJ24" s="48"/>
      <c r="DK24" s="47"/>
      <c r="DL24" s="48"/>
      <c r="DM24" s="47"/>
      <c r="DN24" s="48"/>
      <c r="DO24" s="47"/>
      <c r="DP24" s="48"/>
      <c r="DQ24" s="47"/>
      <c r="DR24" s="48"/>
      <c r="DS24" s="47"/>
      <c r="DT24" s="48"/>
      <c r="DU24" s="47"/>
      <c r="DV24" s="48"/>
      <c r="DW24" s="47"/>
      <c r="DX24" s="48"/>
      <c r="DY24" s="47"/>
      <c r="DZ24" s="48"/>
      <c r="EA24" s="47"/>
      <c r="EB24" s="48"/>
      <c r="EC24" s="47"/>
      <c r="ED24" s="48"/>
      <c r="EE24" s="47"/>
      <c r="EF24" s="48"/>
      <c r="EG24" s="47"/>
      <c r="EH24" s="48"/>
      <c r="EI24" s="47"/>
      <c r="EJ24" s="48"/>
      <c r="EK24" s="47"/>
      <c r="EL24" s="48"/>
      <c r="EM24" s="47"/>
      <c r="EN24" s="48"/>
      <c r="EO24" s="47"/>
      <c r="EP24" s="48"/>
      <c r="EQ24" s="47"/>
      <c r="ER24" s="48"/>
      <c r="ES24" s="47"/>
      <c r="ET24" s="48"/>
      <c r="EU24" s="47"/>
      <c r="EV24" s="48"/>
      <c r="EW24" s="47"/>
      <c r="EX24" s="48"/>
      <c r="EY24" s="47"/>
      <c r="EZ24" s="48"/>
      <c r="FA24" s="47"/>
      <c r="FB24" s="48"/>
      <c r="FC24" s="47"/>
      <c r="FD24" s="48"/>
      <c r="FE24" s="47"/>
      <c r="FF24" s="48"/>
      <c r="FG24" s="47"/>
      <c r="FH24" s="48"/>
      <c r="FI24" s="47"/>
      <c r="FJ24" s="48"/>
      <c r="FK24" s="47"/>
      <c r="FL24" s="48"/>
      <c r="FM24" s="47"/>
      <c r="FN24" s="48"/>
      <c r="FO24" s="47"/>
      <c r="FP24" s="48"/>
      <c r="FQ24" s="47"/>
      <c r="FR24" s="48"/>
      <c r="FS24" s="47"/>
      <c r="FT24" s="48"/>
      <c r="FU24" s="47"/>
      <c r="FV24" s="48"/>
      <c r="FW24" s="47"/>
      <c r="FX24" s="48"/>
      <c r="FY24" s="47"/>
      <c r="FZ24" s="48"/>
      <c r="GA24" s="47"/>
      <c r="GB24" s="48"/>
      <c r="GC24" s="47"/>
      <c r="GD24" s="48"/>
      <c r="GE24" s="47"/>
      <c r="GF24" s="48"/>
      <c r="GG24" s="47"/>
      <c r="GH24" s="48"/>
      <c r="GI24" s="47"/>
      <c r="GJ24" s="48"/>
      <c r="GK24" s="47"/>
      <c r="GL24" s="48"/>
      <c r="GM24" s="47"/>
      <c r="GN24" s="48"/>
      <c r="GO24" s="47"/>
      <c r="GP24" s="48"/>
      <c r="GQ24" s="47"/>
      <c r="GR24" s="48"/>
      <c r="GS24" s="47"/>
      <c r="GT24" s="48"/>
      <c r="GU24" s="47"/>
      <c r="GV24" s="48"/>
      <c r="GW24" s="47"/>
      <c r="GX24" s="48"/>
      <c r="GY24" s="47"/>
      <c r="GZ24" s="48"/>
      <c r="HA24" s="47"/>
      <c r="HB24" s="48"/>
      <c r="HC24" s="47"/>
      <c r="HD24" s="48"/>
      <c r="HE24" s="47"/>
      <c r="HF24" s="48"/>
      <c r="HG24" s="47"/>
      <c r="HH24" s="48"/>
      <c r="HI24" s="47"/>
      <c r="HJ24" s="48"/>
      <c r="HK24" s="47"/>
      <c r="HL24" s="48"/>
      <c r="HM24" s="47"/>
      <c r="HN24" s="48"/>
      <c r="HO24" s="47"/>
      <c r="HP24" s="48"/>
      <c r="HQ24" s="47"/>
      <c r="HR24" s="48"/>
      <c r="HS24" s="47"/>
      <c r="HT24" s="48"/>
      <c r="HU24" s="47"/>
      <c r="HV24" s="48"/>
      <c r="HW24" s="47"/>
      <c r="HX24" s="48"/>
      <c r="HY24" s="47"/>
      <c r="HZ24" s="48"/>
      <c r="IA24" s="47"/>
      <c r="IB24" s="48"/>
      <c r="IC24" s="47"/>
      <c r="ID24" s="48"/>
      <c r="IE24" s="47"/>
      <c r="IF24" s="48"/>
      <c r="IG24" s="47"/>
      <c r="IH24" s="48"/>
      <c r="II24" s="47"/>
      <c r="IJ24" s="48"/>
      <c r="IK24" s="47"/>
      <c r="IL24" s="48"/>
      <c r="IM24" s="47"/>
      <c r="IN24" s="48"/>
      <c r="IO24" s="47"/>
      <c r="IP24" s="48"/>
      <c r="IQ24" s="47"/>
      <c r="IR24" s="48"/>
      <c r="IS24" s="47"/>
      <c r="IT24" s="48"/>
      <c r="IU24" s="47"/>
      <c r="IV24" s="48"/>
    </row>
    <row r="25" customFormat="false" ht="17" hidden="false" customHeight="false" outlineLevel="0" collapsed="false">
      <c r="A25" s="43" t="s">
        <v>82</v>
      </c>
      <c r="B25" s="44" t="s">
        <v>83</v>
      </c>
      <c r="C25" s="35" t="s">
        <v>47</v>
      </c>
      <c r="D25" s="45"/>
      <c r="E25" s="46"/>
      <c r="F25" s="44"/>
      <c r="G25" s="47"/>
      <c r="H25" s="48"/>
      <c r="I25" s="47"/>
      <c r="J25" s="48"/>
      <c r="K25" s="47"/>
      <c r="L25" s="48"/>
      <c r="M25" s="47"/>
      <c r="N25" s="48"/>
      <c r="O25" s="47"/>
      <c r="P25" s="48"/>
      <c r="Q25" s="47"/>
      <c r="R25" s="48"/>
      <c r="S25" s="47"/>
      <c r="T25" s="48"/>
      <c r="U25" s="47"/>
      <c r="V25" s="48"/>
      <c r="W25" s="47"/>
      <c r="X25" s="48"/>
      <c r="Y25" s="47"/>
      <c r="Z25" s="48"/>
      <c r="AA25" s="47"/>
      <c r="AB25" s="48"/>
      <c r="AC25" s="47"/>
      <c r="AD25" s="48"/>
      <c r="AE25" s="47"/>
      <c r="AF25" s="48"/>
      <c r="AG25" s="47"/>
      <c r="AH25" s="48"/>
      <c r="AI25" s="47"/>
      <c r="AJ25" s="48"/>
      <c r="AK25" s="47"/>
      <c r="AL25" s="48"/>
      <c r="AM25" s="47"/>
      <c r="AN25" s="48"/>
      <c r="AO25" s="47"/>
      <c r="AP25" s="48"/>
      <c r="AQ25" s="47"/>
      <c r="AR25" s="48"/>
      <c r="AS25" s="47"/>
      <c r="AT25" s="48"/>
      <c r="AU25" s="47"/>
      <c r="AV25" s="48"/>
      <c r="AW25" s="47"/>
      <c r="AX25" s="48"/>
      <c r="AY25" s="47"/>
      <c r="AZ25" s="48"/>
      <c r="BA25" s="47"/>
      <c r="BB25" s="48"/>
      <c r="BC25" s="47"/>
      <c r="BD25" s="48"/>
      <c r="BE25" s="47"/>
      <c r="BF25" s="48"/>
      <c r="BG25" s="47"/>
      <c r="BH25" s="48"/>
      <c r="BI25" s="47"/>
      <c r="BJ25" s="48"/>
      <c r="BK25" s="47"/>
      <c r="BL25" s="48"/>
      <c r="BM25" s="47"/>
      <c r="BN25" s="48"/>
      <c r="BO25" s="47"/>
      <c r="BP25" s="48"/>
      <c r="BQ25" s="47"/>
      <c r="BR25" s="48"/>
      <c r="BS25" s="47"/>
      <c r="BT25" s="48"/>
      <c r="BU25" s="47"/>
      <c r="BV25" s="48"/>
      <c r="BW25" s="47"/>
      <c r="BX25" s="48"/>
      <c r="BY25" s="47"/>
      <c r="BZ25" s="48"/>
      <c r="CA25" s="47"/>
      <c r="CB25" s="48"/>
      <c r="CC25" s="47"/>
      <c r="CD25" s="48"/>
      <c r="CE25" s="47"/>
      <c r="CF25" s="48"/>
      <c r="CG25" s="47"/>
      <c r="CH25" s="48"/>
      <c r="CI25" s="47"/>
      <c r="CJ25" s="48"/>
      <c r="CK25" s="47"/>
      <c r="CL25" s="48"/>
      <c r="CM25" s="47"/>
      <c r="CN25" s="48"/>
      <c r="CO25" s="47"/>
      <c r="CP25" s="48"/>
      <c r="CQ25" s="47"/>
      <c r="CR25" s="48"/>
      <c r="CS25" s="47"/>
      <c r="CT25" s="48"/>
      <c r="CU25" s="47"/>
      <c r="CV25" s="48"/>
      <c r="CW25" s="47"/>
      <c r="CX25" s="48"/>
      <c r="CY25" s="47"/>
      <c r="CZ25" s="48"/>
      <c r="DA25" s="47"/>
      <c r="DB25" s="48"/>
      <c r="DC25" s="47"/>
      <c r="DD25" s="48"/>
      <c r="DE25" s="47"/>
      <c r="DF25" s="48"/>
      <c r="DG25" s="47"/>
      <c r="DH25" s="48"/>
      <c r="DI25" s="47"/>
      <c r="DJ25" s="48"/>
      <c r="DK25" s="47"/>
      <c r="DL25" s="48"/>
      <c r="DM25" s="47"/>
      <c r="DN25" s="48"/>
      <c r="DO25" s="47"/>
      <c r="DP25" s="48"/>
      <c r="DQ25" s="47"/>
      <c r="DR25" s="48"/>
      <c r="DS25" s="47"/>
      <c r="DT25" s="48"/>
      <c r="DU25" s="47"/>
      <c r="DV25" s="48"/>
      <c r="DW25" s="47"/>
      <c r="DX25" s="48"/>
      <c r="DY25" s="47"/>
      <c r="DZ25" s="48"/>
      <c r="EA25" s="47"/>
      <c r="EB25" s="48"/>
      <c r="EC25" s="47"/>
      <c r="ED25" s="48"/>
      <c r="EE25" s="47"/>
      <c r="EF25" s="48"/>
      <c r="EG25" s="47"/>
      <c r="EH25" s="48"/>
      <c r="EI25" s="47"/>
      <c r="EJ25" s="48"/>
      <c r="EK25" s="47"/>
      <c r="EL25" s="48"/>
      <c r="EM25" s="47"/>
      <c r="EN25" s="48"/>
      <c r="EO25" s="47"/>
      <c r="EP25" s="48"/>
      <c r="EQ25" s="47"/>
      <c r="ER25" s="48"/>
      <c r="ES25" s="47"/>
      <c r="ET25" s="48"/>
      <c r="EU25" s="47"/>
      <c r="EV25" s="48"/>
      <c r="EW25" s="47"/>
      <c r="EX25" s="48"/>
      <c r="EY25" s="47"/>
      <c r="EZ25" s="48"/>
      <c r="FA25" s="47"/>
      <c r="FB25" s="48"/>
      <c r="FC25" s="47"/>
      <c r="FD25" s="48"/>
      <c r="FE25" s="47"/>
      <c r="FF25" s="48"/>
      <c r="FG25" s="47"/>
      <c r="FH25" s="48"/>
      <c r="FI25" s="47"/>
      <c r="FJ25" s="48"/>
      <c r="FK25" s="47"/>
      <c r="FL25" s="48"/>
      <c r="FM25" s="47"/>
      <c r="FN25" s="48"/>
      <c r="FO25" s="47"/>
      <c r="FP25" s="48"/>
      <c r="FQ25" s="47"/>
      <c r="FR25" s="48"/>
      <c r="FS25" s="47"/>
      <c r="FT25" s="48"/>
      <c r="FU25" s="47"/>
      <c r="FV25" s="48"/>
      <c r="FW25" s="47"/>
      <c r="FX25" s="48"/>
      <c r="FY25" s="47"/>
      <c r="FZ25" s="48"/>
      <c r="GA25" s="47"/>
      <c r="GB25" s="48"/>
      <c r="GC25" s="47"/>
      <c r="GD25" s="48"/>
      <c r="GE25" s="47"/>
      <c r="GF25" s="48"/>
      <c r="GG25" s="47"/>
      <c r="GH25" s="48"/>
      <c r="GI25" s="47"/>
      <c r="GJ25" s="48"/>
      <c r="GK25" s="47"/>
      <c r="GL25" s="48"/>
      <c r="GM25" s="47"/>
      <c r="GN25" s="48"/>
      <c r="GO25" s="47"/>
      <c r="GP25" s="48"/>
      <c r="GQ25" s="47"/>
      <c r="GR25" s="48"/>
      <c r="GS25" s="47"/>
      <c r="GT25" s="48"/>
      <c r="GU25" s="47"/>
      <c r="GV25" s="48"/>
      <c r="GW25" s="47"/>
      <c r="GX25" s="48"/>
      <c r="GY25" s="47"/>
      <c r="GZ25" s="48"/>
      <c r="HA25" s="47"/>
      <c r="HB25" s="48"/>
      <c r="HC25" s="47"/>
      <c r="HD25" s="48"/>
      <c r="HE25" s="47"/>
      <c r="HF25" s="48"/>
      <c r="HG25" s="47"/>
      <c r="HH25" s="48"/>
      <c r="HI25" s="47"/>
      <c r="HJ25" s="48"/>
      <c r="HK25" s="47"/>
      <c r="HL25" s="48"/>
      <c r="HM25" s="47"/>
      <c r="HN25" s="48"/>
      <c r="HO25" s="47"/>
      <c r="HP25" s="48"/>
      <c r="HQ25" s="47"/>
      <c r="HR25" s="48"/>
      <c r="HS25" s="47"/>
      <c r="HT25" s="48"/>
      <c r="HU25" s="47"/>
      <c r="HV25" s="48"/>
      <c r="HW25" s="47"/>
      <c r="HX25" s="48"/>
      <c r="HY25" s="47"/>
      <c r="HZ25" s="48"/>
      <c r="IA25" s="47"/>
      <c r="IB25" s="48"/>
      <c r="IC25" s="47"/>
      <c r="ID25" s="48"/>
      <c r="IE25" s="47"/>
      <c r="IF25" s="48"/>
      <c r="IG25" s="47"/>
      <c r="IH25" s="48"/>
      <c r="II25" s="47"/>
      <c r="IJ25" s="48"/>
      <c r="IK25" s="47"/>
      <c r="IL25" s="48"/>
      <c r="IM25" s="47"/>
      <c r="IN25" s="48"/>
      <c r="IO25" s="47"/>
      <c r="IP25" s="48"/>
      <c r="IQ25" s="47"/>
      <c r="IR25" s="48"/>
      <c r="IS25" s="47"/>
      <c r="IT25" s="48"/>
      <c r="IU25" s="47"/>
      <c r="IV25" s="48"/>
    </row>
    <row r="26" customFormat="false" ht="17" hidden="false" customHeight="false" outlineLevel="0" collapsed="false">
      <c r="A26" s="43"/>
      <c r="B26" s="44" t="s">
        <v>84</v>
      </c>
      <c r="C26" s="35" t="s">
        <v>47</v>
      </c>
      <c r="D26" s="45"/>
      <c r="E26" s="46"/>
      <c r="F26" s="44"/>
      <c r="G26" s="47"/>
      <c r="H26" s="48"/>
      <c r="I26" s="47"/>
      <c r="J26" s="48"/>
      <c r="K26" s="47"/>
      <c r="L26" s="48"/>
      <c r="M26" s="47"/>
      <c r="N26" s="48"/>
      <c r="O26" s="47"/>
      <c r="P26" s="48"/>
      <c r="Q26" s="47"/>
      <c r="R26" s="48"/>
      <c r="S26" s="47"/>
      <c r="T26" s="48"/>
      <c r="U26" s="47"/>
      <c r="V26" s="48"/>
      <c r="W26" s="47"/>
      <c r="X26" s="48"/>
      <c r="Y26" s="47"/>
      <c r="Z26" s="48"/>
      <c r="AA26" s="47"/>
      <c r="AB26" s="48"/>
      <c r="AC26" s="47"/>
      <c r="AD26" s="48"/>
      <c r="AE26" s="47"/>
      <c r="AF26" s="48"/>
      <c r="AG26" s="47"/>
      <c r="AH26" s="48"/>
      <c r="AI26" s="47"/>
      <c r="AJ26" s="48"/>
      <c r="AK26" s="47"/>
      <c r="AL26" s="48"/>
      <c r="AM26" s="47"/>
      <c r="AN26" s="48"/>
      <c r="AO26" s="47"/>
      <c r="AP26" s="48"/>
      <c r="AQ26" s="47"/>
      <c r="AR26" s="48"/>
      <c r="AS26" s="47"/>
      <c r="AT26" s="48"/>
      <c r="AU26" s="47"/>
      <c r="AV26" s="48"/>
      <c r="AW26" s="47"/>
      <c r="AX26" s="48"/>
      <c r="AY26" s="47"/>
      <c r="AZ26" s="48"/>
      <c r="BA26" s="47"/>
      <c r="BB26" s="48"/>
      <c r="BC26" s="47"/>
      <c r="BD26" s="48"/>
      <c r="BE26" s="47"/>
      <c r="BF26" s="48"/>
      <c r="BG26" s="47"/>
      <c r="BH26" s="48"/>
      <c r="BI26" s="47"/>
      <c r="BJ26" s="48"/>
      <c r="BK26" s="47"/>
      <c r="BL26" s="48"/>
      <c r="BM26" s="47"/>
      <c r="BN26" s="48"/>
      <c r="BO26" s="47"/>
      <c r="BP26" s="48"/>
      <c r="BQ26" s="47"/>
      <c r="BR26" s="48"/>
      <c r="BS26" s="47"/>
      <c r="BT26" s="48"/>
      <c r="BU26" s="47"/>
      <c r="BV26" s="48"/>
      <c r="BW26" s="47"/>
      <c r="BX26" s="48"/>
      <c r="BY26" s="47"/>
      <c r="BZ26" s="48"/>
      <c r="CA26" s="47"/>
      <c r="CB26" s="48"/>
      <c r="CC26" s="47"/>
      <c r="CD26" s="48"/>
      <c r="CE26" s="47"/>
      <c r="CF26" s="48"/>
      <c r="CG26" s="47"/>
      <c r="CH26" s="48"/>
      <c r="CI26" s="47"/>
      <c r="CJ26" s="48"/>
      <c r="CK26" s="47"/>
      <c r="CL26" s="48"/>
      <c r="CM26" s="47"/>
      <c r="CN26" s="48"/>
      <c r="CO26" s="47"/>
      <c r="CP26" s="48"/>
      <c r="CQ26" s="47"/>
      <c r="CR26" s="48"/>
      <c r="CS26" s="47"/>
      <c r="CT26" s="48"/>
      <c r="CU26" s="47"/>
      <c r="CV26" s="48"/>
      <c r="CW26" s="47"/>
      <c r="CX26" s="48"/>
      <c r="CY26" s="47"/>
      <c r="CZ26" s="48"/>
      <c r="DA26" s="47"/>
      <c r="DB26" s="48"/>
      <c r="DC26" s="47"/>
      <c r="DD26" s="48"/>
      <c r="DE26" s="47"/>
      <c r="DF26" s="48"/>
      <c r="DG26" s="47"/>
      <c r="DH26" s="48"/>
      <c r="DI26" s="47"/>
      <c r="DJ26" s="48"/>
      <c r="DK26" s="47"/>
      <c r="DL26" s="48"/>
      <c r="DM26" s="47"/>
      <c r="DN26" s="48"/>
      <c r="DO26" s="47"/>
      <c r="DP26" s="48"/>
      <c r="DQ26" s="47"/>
      <c r="DR26" s="48"/>
      <c r="DS26" s="47"/>
      <c r="DT26" s="48"/>
      <c r="DU26" s="47"/>
      <c r="DV26" s="48"/>
      <c r="DW26" s="47"/>
      <c r="DX26" s="48"/>
      <c r="DY26" s="47"/>
      <c r="DZ26" s="48"/>
      <c r="EA26" s="47"/>
      <c r="EB26" s="48"/>
      <c r="EC26" s="47"/>
      <c r="ED26" s="48"/>
      <c r="EE26" s="47"/>
      <c r="EF26" s="48"/>
      <c r="EG26" s="47"/>
      <c r="EH26" s="48"/>
      <c r="EI26" s="47"/>
      <c r="EJ26" s="48"/>
      <c r="EK26" s="47"/>
      <c r="EL26" s="48"/>
      <c r="EM26" s="47"/>
      <c r="EN26" s="48"/>
      <c r="EO26" s="47"/>
      <c r="EP26" s="48"/>
      <c r="EQ26" s="47"/>
      <c r="ER26" s="48"/>
      <c r="ES26" s="47"/>
      <c r="ET26" s="48"/>
      <c r="EU26" s="47"/>
      <c r="EV26" s="48"/>
      <c r="EW26" s="47"/>
      <c r="EX26" s="48"/>
      <c r="EY26" s="47"/>
      <c r="EZ26" s="48"/>
      <c r="FA26" s="47"/>
      <c r="FB26" s="48"/>
      <c r="FC26" s="47"/>
      <c r="FD26" s="48"/>
      <c r="FE26" s="47"/>
      <c r="FF26" s="48"/>
      <c r="FG26" s="47"/>
      <c r="FH26" s="48"/>
      <c r="FI26" s="47"/>
      <c r="FJ26" s="48"/>
      <c r="FK26" s="47"/>
      <c r="FL26" s="48"/>
      <c r="FM26" s="47"/>
      <c r="FN26" s="48"/>
      <c r="FO26" s="47"/>
      <c r="FP26" s="48"/>
      <c r="FQ26" s="47"/>
      <c r="FR26" s="48"/>
      <c r="FS26" s="47"/>
      <c r="FT26" s="48"/>
      <c r="FU26" s="47"/>
      <c r="FV26" s="48"/>
      <c r="FW26" s="47"/>
      <c r="FX26" s="48"/>
      <c r="FY26" s="47"/>
      <c r="FZ26" s="48"/>
      <c r="GA26" s="47"/>
      <c r="GB26" s="48"/>
      <c r="GC26" s="47"/>
      <c r="GD26" s="48"/>
      <c r="GE26" s="47"/>
      <c r="GF26" s="48"/>
      <c r="GG26" s="47"/>
      <c r="GH26" s="48"/>
      <c r="GI26" s="47"/>
      <c r="GJ26" s="48"/>
      <c r="GK26" s="47"/>
      <c r="GL26" s="48"/>
      <c r="GM26" s="47"/>
      <c r="GN26" s="48"/>
      <c r="GO26" s="47"/>
      <c r="GP26" s="48"/>
      <c r="GQ26" s="47"/>
      <c r="GR26" s="48"/>
      <c r="GS26" s="47"/>
      <c r="GT26" s="48"/>
      <c r="GU26" s="47"/>
      <c r="GV26" s="48"/>
      <c r="GW26" s="47"/>
      <c r="GX26" s="48"/>
      <c r="GY26" s="47"/>
      <c r="GZ26" s="48"/>
      <c r="HA26" s="47"/>
      <c r="HB26" s="48"/>
      <c r="HC26" s="47"/>
      <c r="HD26" s="48"/>
      <c r="HE26" s="47"/>
      <c r="HF26" s="48"/>
      <c r="HG26" s="47"/>
      <c r="HH26" s="48"/>
      <c r="HI26" s="47"/>
      <c r="HJ26" s="48"/>
      <c r="HK26" s="47"/>
      <c r="HL26" s="48"/>
      <c r="HM26" s="47"/>
      <c r="HN26" s="48"/>
      <c r="HO26" s="47"/>
      <c r="HP26" s="48"/>
      <c r="HQ26" s="47"/>
      <c r="HR26" s="48"/>
      <c r="HS26" s="47"/>
      <c r="HT26" s="48"/>
      <c r="HU26" s="47"/>
      <c r="HV26" s="48"/>
      <c r="HW26" s="47"/>
      <c r="HX26" s="48"/>
      <c r="HY26" s="47"/>
      <c r="HZ26" s="48"/>
      <c r="IA26" s="47"/>
      <c r="IB26" s="48"/>
      <c r="IC26" s="47"/>
      <c r="ID26" s="48"/>
      <c r="IE26" s="47"/>
      <c r="IF26" s="48"/>
      <c r="IG26" s="47"/>
      <c r="IH26" s="48"/>
      <c r="II26" s="47"/>
      <c r="IJ26" s="48"/>
      <c r="IK26" s="47"/>
      <c r="IL26" s="48"/>
      <c r="IM26" s="47"/>
      <c r="IN26" s="48"/>
      <c r="IO26" s="47"/>
      <c r="IP26" s="48"/>
      <c r="IQ26" s="47"/>
      <c r="IR26" s="48"/>
      <c r="IS26" s="47"/>
      <c r="IT26" s="48"/>
      <c r="IU26" s="47"/>
      <c r="IV26" s="48"/>
    </row>
    <row r="27" customFormat="false" ht="17" hidden="false" customHeight="false" outlineLevel="0" collapsed="false">
      <c r="A27" s="43" t="s">
        <v>85</v>
      </c>
      <c r="B27" s="44" t="s">
        <v>86</v>
      </c>
      <c r="C27" s="35" t="s">
        <v>47</v>
      </c>
      <c r="D27" s="45"/>
      <c r="E27" s="46"/>
      <c r="F27" s="44"/>
      <c r="G27" s="47"/>
      <c r="H27" s="48"/>
      <c r="I27" s="47"/>
      <c r="J27" s="48"/>
      <c r="K27" s="47"/>
      <c r="L27" s="48"/>
      <c r="M27" s="47"/>
      <c r="N27" s="48"/>
      <c r="O27" s="47"/>
      <c r="P27" s="48"/>
      <c r="Q27" s="47"/>
      <c r="R27" s="48"/>
      <c r="S27" s="47"/>
      <c r="T27" s="48"/>
      <c r="U27" s="47"/>
      <c r="V27" s="48"/>
      <c r="W27" s="47"/>
      <c r="X27" s="48"/>
      <c r="Y27" s="47"/>
      <c r="Z27" s="48"/>
      <c r="AA27" s="47"/>
      <c r="AB27" s="48"/>
      <c r="AC27" s="47"/>
      <c r="AD27" s="48"/>
      <c r="AE27" s="47"/>
      <c r="AF27" s="48"/>
      <c r="AG27" s="47"/>
      <c r="AH27" s="48"/>
      <c r="AI27" s="47"/>
      <c r="AJ27" s="48"/>
      <c r="AK27" s="47"/>
      <c r="AL27" s="48"/>
      <c r="AM27" s="47"/>
      <c r="AN27" s="48"/>
      <c r="AO27" s="47"/>
      <c r="AP27" s="48"/>
      <c r="AQ27" s="47"/>
      <c r="AR27" s="48"/>
      <c r="AS27" s="47"/>
      <c r="AT27" s="48"/>
      <c r="AU27" s="47"/>
      <c r="AV27" s="48"/>
      <c r="AW27" s="47"/>
      <c r="AX27" s="48"/>
      <c r="AY27" s="47"/>
      <c r="AZ27" s="48"/>
      <c r="BA27" s="47"/>
      <c r="BB27" s="48"/>
      <c r="BC27" s="47"/>
      <c r="BD27" s="48"/>
      <c r="BE27" s="47"/>
      <c r="BF27" s="48"/>
      <c r="BG27" s="47"/>
      <c r="BH27" s="48"/>
      <c r="BI27" s="47"/>
      <c r="BJ27" s="48"/>
      <c r="BK27" s="47"/>
      <c r="BL27" s="48"/>
      <c r="BM27" s="47"/>
      <c r="BN27" s="48"/>
      <c r="BO27" s="47"/>
      <c r="BP27" s="48"/>
      <c r="BQ27" s="47"/>
      <c r="BR27" s="48"/>
      <c r="BS27" s="47"/>
      <c r="BT27" s="48"/>
      <c r="BU27" s="47"/>
      <c r="BV27" s="48"/>
      <c r="BW27" s="47"/>
      <c r="BX27" s="48"/>
      <c r="BY27" s="47"/>
      <c r="BZ27" s="48"/>
      <c r="CA27" s="47"/>
      <c r="CB27" s="48"/>
      <c r="CC27" s="47"/>
      <c r="CD27" s="48"/>
      <c r="CE27" s="47"/>
      <c r="CF27" s="48"/>
      <c r="CG27" s="47"/>
      <c r="CH27" s="48"/>
      <c r="CI27" s="47"/>
      <c r="CJ27" s="48"/>
      <c r="CK27" s="47"/>
      <c r="CL27" s="48"/>
      <c r="CM27" s="47"/>
      <c r="CN27" s="48"/>
      <c r="CO27" s="47"/>
      <c r="CP27" s="48"/>
      <c r="CQ27" s="47"/>
      <c r="CR27" s="48"/>
      <c r="CS27" s="47"/>
      <c r="CT27" s="48"/>
      <c r="CU27" s="47"/>
      <c r="CV27" s="48"/>
      <c r="CW27" s="47"/>
      <c r="CX27" s="48"/>
      <c r="CY27" s="47"/>
      <c r="CZ27" s="48"/>
      <c r="DA27" s="47"/>
      <c r="DB27" s="48"/>
      <c r="DC27" s="47"/>
      <c r="DD27" s="48"/>
      <c r="DE27" s="47"/>
      <c r="DF27" s="48"/>
      <c r="DG27" s="47"/>
      <c r="DH27" s="48"/>
      <c r="DI27" s="47"/>
      <c r="DJ27" s="48"/>
      <c r="DK27" s="47"/>
      <c r="DL27" s="48"/>
      <c r="DM27" s="47"/>
      <c r="DN27" s="48"/>
      <c r="DO27" s="47"/>
      <c r="DP27" s="48"/>
      <c r="DQ27" s="47"/>
      <c r="DR27" s="48"/>
      <c r="DS27" s="47"/>
      <c r="DT27" s="48"/>
      <c r="DU27" s="47"/>
      <c r="DV27" s="48"/>
      <c r="DW27" s="47"/>
      <c r="DX27" s="48"/>
      <c r="DY27" s="47"/>
      <c r="DZ27" s="48"/>
      <c r="EA27" s="47"/>
      <c r="EB27" s="48"/>
      <c r="EC27" s="47"/>
      <c r="ED27" s="48"/>
      <c r="EE27" s="47"/>
      <c r="EF27" s="48"/>
      <c r="EG27" s="47"/>
      <c r="EH27" s="48"/>
      <c r="EI27" s="47"/>
      <c r="EJ27" s="48"/>
      <c r="EK27" s="47"/>
      <c r="EL27" s="48"/>
      <c r="EM27" s="47"/>
      <c r="EN27" s="48"/>
      <c r="EO27" s="47"/>
      <c r="EP27" s="48"/>
      <c r="EQ27" s="47"/>
      <c r="ER27" s="48"/>
      <c r="ES27" s="47"/>
      <c r="ET27" s="48"/>
      <c r="EU27" s="47"/>
      <c r="EV27" s="48"/>
      <c r="EW27" s="47"/>
      <c r="EX27" s="48"/>
      <c r="EY27" s="47"/>
      <c r="EZ27" s="48"/>
      <c r="FA27" s="47"/>
      <c r="FB27" s="48"/>
      <c r="FC27" s="47"/>
      <c r="FD27" s="48"/>
      <c r="FE27" s="47"/>
      <c r="FF27" s="48"/>
      <c r="FG27" s="47"/>
      <c r="FH27" s="48"/>
      <c r="FI27" s="47"/>
      <c r="FJ27" s="48"/>
      <c r="FK27" s="47"/>
      <c r="FL27" s="48"/>
      <c r="FM27" s="47"/>
      <c r="FN27" s="48"/>
      <c r="FO27" s="47"/>
      <c r="FP27" s="48"/>
      <c r="FQ27" s="47"/>
      <c r="FR27" s="48"/>
      <c r="FS27" s="47"/>
      <c r="FT27" s="48"/>
      <c r="FU27" s="47"/>
      <c r="FV27" s="48"/>
      <c r="FW27" s="47"/>
      <c r="FX27" s="48"/>
      <c r="FY27" s="47"/>
      <c r="FZ27" s="48"/>
      <c r="GA27" s="47"/>
      <c r="GB27" s="48"/>
      <c r="GC27" s="47"/>
      <c r="GD27" s="48"/>
      <c r="GE27" s="47"/>
      <c r="GF27" s="48"/>
      <c r="GG27" s="47"/>
      <c r="GH27" s="48"/>
      <c r="GI27" s="47"/>
      <c r="GJ27" s="48"/>
      <c r="GK27" s="47"/>
      <c r="GL27" s="48"/>
      <c r="GM27" s="47"/>
      <c r="GN27" s="48"/>
      <c r="GO27" s="47"/>
      <c r="GP27" s="48"/>
      <c r="GQ27" s="47"/>
      <c r="GR27" s="48"/>
      <c r="GS27" s="47"/>
      <c r="GT27" s="48"/>
      <c r="GU27" s="47"/>
      <c r="GV27" s="48"/>
      <c r="GW27" s="47"/>
      <c r="GX27" s="48"/>
      <c r="GY27" s="47"/>
      <c r="GZ27" s="48"/>
      <c r="HA27" s="47"/>
      <c r="HB27" s="48"/>
      <c r="HC27" s="47"/>
      <c r="HD27" s="48"/>
      <c r="HE27" s="47"/>
      <c r="HF27" s="48"/>
      <c r="HG27" s="47"/>
      <c r="HH27" s="48"/>
      <c r="HI27" s="47"/>
      <c r="HJ27" s="48"/>
      <c r="HK27" s="47"/>
      <c r="HL27" s="48"/>
      <c r="HM27" s="47"/>
      <c r="HN27" s="48"/>
      <c r="HO27" s="47"/>
      <c r="HP27" s="48"/>
      <c r="HQ27" s="47"/>
      <c r="HR27" s="48"/>
      <c r="HS27" s="47"/>
      <c r="HT27" s="48"/>
      <c r="HU27" s="47"/>
      <c r="HV27" s="48"/>
      <c r="HW27" s="47"/>
      <c r="HX27" s="48"/>
      <c r="HY27" s="47"/>
      <c r="HZ27" s="48"/>
      <c r="IA27" s="47"/>
      <c r="IB27" s="48"/>
      <c r="IC27" s="47"/>
      <c r="ID27" s="48"/>
      <c r="IE27" s="47"/>
      <c r="IF27" s="48"/>
      <c r="IG27" s="47"/>
      <c r="IH27" s="48"/>
      <c r="II27" s="47"/>
      <c r="IJ27" s="48"/>
      <c r="IK27" s="47"/>
      <c r="IL27" s="48"/>
      <c r="IM27" s="47"/>
      <c r="IN27" s="48"/>
      <c r="IO27" s="47"/>
      <c r="IP27" s="48"/>
      <c r="IQ27" s="47"/>
      <c r="IR27" s="48"/>
      <c r="IS27" s="47"/>
      <c r="IT27" s="48"/>
      <c r="IU27" s="47"/>
      <c r="IV27" s="48"/>
    </row>
    <row r="28" customFormat="false" ht="17" hidden="false" customHeight="false" outlineLevel="0" collapsed="false">
      <c r="A28" s="43"/>
      <c r="B28" s="44" t="s">
        <v>87</v>
      </c>
      <c r="C28" s="35" t="s">
        <v>47</v>
      </c>
      <c r="D28" s="45"/>
      <c r="E28" s="46"/>
      <c r="F28" s="44"/>
      <c r="G28" s="47"/>
      <c r="H28" s="48"/>
      <c r="I28" s="47"/>
      <c r="J28" s="48"/>
      <c r="K28" s="47"/>
      <c r="L28" s="48"/>
      <c r="M28" s="47"/>
      <c r="N28" s="48"/>
      <c r="O28" s="47"/>
      <c r="P28" s="48"/>
      <c r="Q28" s="47"/>
      <c r="R28" s="48"/>
      <c r="S28" s="47"/>
      <c r="T28" s="48"/>
      <c r="U28" s="47"/>
      <c r="V28" s="48"/>
      <c r="W28" s="47"/>
      <c r="X28" s="48"/>
      <c r="Y28" s="47"/>
      <c r="Z28" s="48"/>
      <c r="AA28" s="47"/>
      <c r="AB28" s="48"/>
      <c r="AC28" s="47"/>
      <c r="AD28" s="48"/>
      <c r="AE28" s="47"/>
      <c r="AF28" s="48"/>
      <c r="AG28" s="47"/>
      <c r="AH28" s="48"/>
      <c r="AI28" s="47"/>
      <c r="AJ28" s="48"/>
      <c r="AK28" s="47"/>
      <c r="AL28" s="48"/>
      <c r="AM28" s="47"/>
      <c r="AN28" s="48"/>
      <c r="AO28" s="47"/>
      <c r="AP28" s="48"/>
      <c r="AQ28" s="47"/>
      <c r="AR28" s="48"/>
      <c r="AS28" s="47"/>
      <c r="AT28" s="48"/>
      <c r="AU28" s="47"/>
      <c r="AV28" s="48"/>
      <c r="AW28" s="47"/>
      <c r="AX28" s="48"/>
      <c r="AY28" s="47"/>
      <c r="AZ28" s="48"/>
      <c r="BA28" s="47"/>
      <c r="BB28" s="48"/>
      <c r="BC28" s="47"/>
      <c r="BD28" s="48"/>
      <c r="BE28" s="47"/>
      <c r="BF28" s="48"/>
      <c r="BG28" s="47"/>
      <c r="BH28" s="48"/>
      <c r="BI28" s="47"/>
      <c r="BJ28" s="48"/>
      <c r="BK28" s="47"/>
      <c r="BL28" s="48"/>
      <c r="BM28" s="47"/>
      <c r="BN28" s="48"/>
      <c r="BO28" s="47"/>
      <c r="BP28" s="48"/>
      <c r="BQ28" s="47"/>
      <c r="BR28" s="48"/>
      <c r="BS28" s="47"/>
      <c r="BT28" s="48"/>
      <c r="BU28" s="47"/>
      <c r="BV28" s="48"/>
      <c r="BW28" s="47"/>
      <c r="BX28" s="48"/>
      <c r="BY28" s="47"/>
      <c r="BZ28" s="48"/>
      <c r="CA28" s="47"/>
      <c r="CB28" s="48"/>
      <c r="CC28" s="47"/>
      <c r="CD28" s="48"/>
      <c r="CE28" s="47"/>
      <c r="CF28" s="48"/>
      <c r="CG28" s="47"/>
      <c r="CH28" s="48"/>
      <c r="CI28" s="47"/>
      <c r="CJ28" s="48"/>
      <c r="CK28" s="47"/>
      <c r="CL28" s="48"/>
      <c r="CM28" s="47"/>
      <c r="CN28" s="48"/>
      <c r="CO28" s="47"/>
      <c r="CP28" s="48"/>
      <c r="CQ28" s="47"/>
      <c r="CR28" s="48"/>
      <c r="CS28" s="47"/>
      <c r="CT28" s="48"/>
      <c r="CU28" s="47"/>
      <c r="CV28" s="48"/>
      <c r="CW28" s="47"/>
      <c r="CX28" s="48"/>
      <c r="CY28" s="47"/>
      <c r="CZ28" s="48"/>
      <c r="DA28" s="47"/>
      <c r="DB28" s="48"/>
      <c r="DC28" s="47"/>
      <c r="DD28" s="48"/>
      <c r="DE28" s="47"/>
      <c r="DF28" s="48"/>
      <c r="DG28" s="47"/>
      <c r="DH28" s="48"/>
      <c r="DI28" s="47"/>
      <c r="DJ28" s="48"/>
      <c r="DK28" s="47"/>
      <c r="DL28" s="48"/>
      <c r="DM28" s="47"/>
      <c r="DN28" s="48"/>
      <c r="DO28" s="47"/>
      <c r="DP28" s="48"/>
      <c r="DQ28" s="47"/>
      <c r="DR28" s="48"/>
      <c r="DS28" s="47"/>
      <c r="DT28" s="48"/>
      <c r="DU28" s="47"/>
      <c r="DV28" s="48"/>
      <c r="DW28" s="47"/>
      <c r="DX28" s="48"/>
      <c r="DY28" s="47"/>
      <c r="DZ28" s="48"/>
      <c r="EA28" s="47"/>
      <c r="EB28" s="48"/>
      <c r="EC28" s="47"/>
      <c r="ED28" s="48"/>
      <c r="EE28" s="47"/>
      <c r="EF28" s="48"/>
      <c r="EG28" s="47"/>
      <c r="EH28" s="48"/>
      <c r="EI28" s="47"/>
      <c r="EJ28" s="48"/>
      <c r="EK28" s="47"/>
      <c r="EL28" s="48"/>
      <c r="EM28" s="47"/>
      <c r="EN28" s="48"/>
      <c r="EO28" s="47"/>
      <c r="EP28" s="48"/>
      <c r="EQ28" s="47"/>
      <c r="ER28" s="48"/>
      <c r="ES28" s="47"/>
      <c r="ET28" s="48"/>
      <c r="EU28" s="47"/>
      <c r="EV28" s="48"/>
      <c r="EW28" s="47"/>
      <c r="EX28" s="48"/>
      <c r="EY28" s="47"/>
      <c r="EZ28" s="48"/>
      <c r="FA28" s="47"/>
      <c r="FB28" s="48"/>
      <c r="FC28" s="47"/>
      <c r="FD28" s="48"/>
      <c r="FE28" s="47"/>
      <c r="FF28" s="48"/>
      <c r="FG28" s="47"/>
      <c r="FH28" s="48"/>
      <c r="FI28" s="47"/>
      <c r="FJ28" s="48"/>
      <c r="FK28" s="47"/>
      <c r="FL28" s="48"/>
      <c r="FM28" s="47"/>
      <c r="FN28" s="48"/>
      <c r="FO28" s="47"/>
      <c r="FP28" s="48"/>
      <c r="FQ28" s="47"/>
      <c r="FR28" s="48"/>
      <c r="FS28" s="47"/>
      <c r="FT28" s="48"/>
      <c r="FU28" s="47"/>
      <c r="FV28" s="48"/>
      <c r="FW28" s="47"/>
      <c r="FX28" s="48"/>
      <c r="FY28" s="47"/>
      <c r="FZ28" s="48"/>
      <c r="GA28" s="47"/>
      <c r="GB28" s="48"/>
      <c r="GC28" s="47"/>
      <c r="GD28" s="48"/>
      <c r="GE28" s="47"/>
      <c r="GF28" s="48"/>
      <c r="GG28" s="47"/>
      <c r="GH28" s="48"/>
      <c r="GI28" s="47"/>
      <c r="GJ28" s="48"/>
      <c r="GK28" s="47"/>
      <c r="GL28" s="48"/>
      <c r="GM28" s="47"/>
      <c r="GN28" s="48"/>
      <c r="GO28" s="47"/>
      <c r="GP28" s="48"/>
      <c r="GQ28" s="47"/>
      <c r="GR28" s="48"/>
      <c r="GS28" s="47"/>
      <c r="GT28" s="48"/>
      <c r="GU28" s="47"/>
      <c r="GV28" s="48"/>
      <c r="GW28" s="47"/>
      <c r="GX28" s="48"/>
      <c r="GY28" s="47"/>
      <c r="GZ28" s="48"/>
      <c r="HA28" s="47"/>
      <c r="HB28" s="48"/>
      <c r="HC28" s="47"/>
      <c r="HD28" s="48"/>
      <c r="HE28" s="47"/>
      <c r="HF28" s="48"/>
      <c r="HG28" s="47"/>
      <c r="HH28" s="48"/>
      <c r="HI28" s="47"/>
      <c r="HJ28" s="48"/>
      <c r="HK28" s="47"/>
      <c r="HL28" s="48"/>
      <c r="HM28" s="47"/>
      <c r="HN28" s="48"/>
      <c r="HO28" s="47"/>
      <c r="HP28" s="48"/>
      <c r="HQ28" s="47"/>
      <c r="HR28" s="48"/>
      <c r="HS28" s="47"/>
      <c r="HT28" s="48"/>
      <c r="HU28" s="47"/>
      <c r="HV28" s="48"/>
      <c r="HW28" s="47"/>
      <c r="HX28" s="48"/>
      <c r="HY28" s="47"/>
      <c r="HZ28" s="48"/>
      <c r="IA28" s="47"/>
      <c r="IB28" s="48"/>
      <c r="IC28" s="47"/>
      <c r="ID28" s="48"/>
      <c r="IE28" s="47"/>
      <c r="IF28" s="48"/>
      <c r="IG28" s="47"/>
      <c r="IH28" s="48"/>
      <c r="II28" s="47"/>
      <c r="IJ28" s="48"/>
      <c r="IK28" s="47"/>
      <c r="IL28" s="48"/>
      <c r="IM28" s="47"/>
      <c r="IN28" s="48"/>
      <c r="IO28" s="47"/>
      <c r="IP28" s="48"/>
      <c r="IQ28" s="47"/>
      <c r="IR28" s="48"/>
      <c r="IS28" s="47"/>
      <c r="IT28" s="48"/>
      <c r="IU28" s="47"/>
      <c r="IV28" s="48"/>
    </row>
    <row r="29" customFormat="false" ht="17" hidden="false" customHeight="false" outlineLevel="0" collapsed="false">
      <c r="A29" s="43" t="s">
        <v>88</v>
      </c>
      <c r="B29" s="44" t="s">
        <v>89</v>
      </c>
      <c r="C29" s="35" t="s">
        <v>47</v>
      </c>
      <c r="D29" s="45"/>
      <c r="E29" s="46"/>
      <c r="F29" s="44"/>
      <c r="G29" s="47"/>
      <c r="H29" s="48"/>
      <c r="I29" s="47"/>
      <c r="J29" s="48"/>
      <c r="K29" s="47"/>
      <c r="L29" s="48"/>
      <c r="M29" s="47"/>
      <c r="N29" s="48"/>
      <c r="O29" s="47"/>
      <c r="P29" s="48"/>
      <c r="Q29" s="47"/>
      <c r="R29" s="48"/>
      <c r="S29" s="47"/>
      <c r="T29" s="48"/>
      <c r="U29" s="47"/>
      <c r="V29" s="48"/>
      <c r="W29" s="47"/>
      <c r="X29" s="48"/>
      <c r="Y29" s="47"/>
      <c r="Z29" s="48"/>
      <c r="AA29" s="47"/>
      <c r="AB29" s="48"/>
      <c r="AC29" s="47"/>
      <c r="AD29" s="48"/>
      <c r="AE29" s="47"/>
      <c r="AF29" s="48"/>
      <c r="AG29" s="47"/>
      <c r="AH29" s="48"/>
      <c r="AI29" s="47"/>
      <c r="AJ29" s="48"/>
      <c r="AK29" s="47"/>
      <c r="AL29" s="48"/>
      <c r="AM29" s="47"/>
      <c r="AN29" s="48"/>
      <c r="AO29" s="47"/>
      <c r="AP29" s="48"/>
      <c r="AQ29" s="47"/>
      <c r="AR29" s="48"/>
      <c r="AS29" s="47"/>
      <c r="AT29" s="48"/>
      <c r="AU29" s="47"/>
      <c r="AV29" s="48"/>
      <c r="AW29" s="47"/>
      <c r="AX29" s="48"/>
      <c r="AY29" s="47"/>
      <c r="AZ29" s="48"/>
      <c r="BA29" s="47"/>
      <c r="BB29" s="48"/>
      <c r="BC29" s="47"/>
      <c r="BD29" s="48"/>
      <c r="BE29" s="47"/>
      <c r="BF29" s="48"/>
      <c r="BG29" s="47"/>
      <c r="BH29" s="48"/>
      <c r="BI29" s="47"/>
      <c r="BJ29" s="48"/>
      <c r="BK29" s="47"/>
      <c r="BL29" s="48"/>
      <c r="BM29" s="47"/>
      <c r="BN29" s="48"/>
      <c r="BO29" s="47"/>
      <c r="BP29" s="48"/>
      <c r="BQ29" s="47"/>
      <c r="BR29" s="48"/>
      <c r="BS29" s="47"/>
      <c r="BT29" s="48"/>
      <c r="BU29" s="47"/>
      <c r="BV29" s="48"/>
      <c r="BW29" s="47"/>
      <c r="BX29" s="48"/>
      <c r="BY29" s="47"/>
      <c r="BZ29" s="48"/>
      <c r="CA29" s="47"/>
      <c r="CB29" s="48"/>
      <c r="CC29" s="47"/>
      <c r="CD29" s="48"/>
      <c r="CE29" s="47"/>
      <c r="CF29" s="48"/>
      <c r="CG29" s="47"/>
      <c r="CH29" s="48"/>
      <c r="CI29" s="47"/>
      <c r="CJ29" s="48"/>
      <c r="CK29" s="47"/>
      <c r="CL29" s="48"/>
      <c r="CM29" s="47"/>
      <c r="CN29" s="48"/>
      <c r="CO29" s="47"/>
      <c r="CP29" s="48"/>
      <c r="CQ29" s="47"/>
      <c r="CR29" s="48"/>
      <c r="CS29" s="47"/>
      <c r="CT29" s="48"/>
      <c r="CU29" s="47"/>
      <c r="CV29" s="48"/>
      <c r="CW29" s="47"/>
      <c r="CX29" s="48"/>
      <c r="CY29" s="47"/>
      <c r="CZ29" s="48"/>
      <c r="DA29" s="47"/>
      <c r="DB29" s="48"/>
      <c r="DC29" s="47"/>
      <c r="DD29" s="48"/>
      <c r="DE29" s="47"/>
      <c r="DF29" s="48"/>
      <c r="DG29" s="47"/>
      <c r="DH29" s="48"/>
      <c r="DI29" s="47"/>
      <c r="DJ29" s="48"/>
      <c r="DK29" s="47"/>
      <c r="DL29" s="48"/>
      <c r="DM29" s="47"/>
      <c r="DN29" s="48"/>
      <c r="DO29" s="47"/>
      <c r="DP29" s="48"/>
      <c r="DQ29" s="47"/>
      <c r="DR29" s="48"/>
      <c r="DS29" s="47"/>
      <c r="DT29" s="48"/>
      <c r="DU29" s="47"/>
      <c r="DV29" s="48"/>
      <c r="DW29" s="47"/>
      <c r="DX29" s="48"/>
      <c r="DY29" s="47"/>
      <c r="DZ29" s="48"/>
      <c r="EA29" s="47"/>
      <c r="EB29" s="48"/>
      <c r="EC29" s="47"/>
      <c r="ED29" s="48"/>
      <c r="EE29" s="47"/>
      <c r="EF29" s="48"/>
      <c r="EG29" s="47"/>
      <c r="EH29" s="48"/>
      <c r="EI29" s="47"/>
      <c r="EJ29" s="48"/>
      <c r="EK29" s="47"/>
      <c r="EL29" s="48"/>
      <c r="EM29" s="47"/>
      <c r="EN29" s="48"/>
      <c r="EO29" s="47"/>
      <c r="EP29" s="48"/>
      <c r="EQ29" s="47"/>
      <c r="ER29" s="48"/>
      <c r="ES29" s="47"/>
      <c r="ET29" s="48"/>
      <c r="EU29" s="47"/>
      <c r="EV29" s="48"/>
      <c r="EW29" s="47"/>
      <c r="EX29" s="48"/>
      <c r="EY29" s="47"/>
      <c r="EZ29" s="48"/>
      <c r="FA29" s="47"/>
      <c r="FB29" s="48"/>
      <c r="FC29" s="47"/>
      <c r="FD29" s="48"/>
      <c r="FE29" s="47"/>
      <c r="FF29" s="48"/>
      <c r="FG29" s="47"/>
      <c r="FH29" s="48"/>
      <c r="FI29" s="47"/>
      <c r="FJ29" s="48"/>
      <c r="FK29" s="47"/>
      <c r="FL29" s="48"/>
      <c r="FM29" s="47"/>
      <c r="FN29" s="48"/>
      <c r="FO29" s="47"/>
      <c r="FP29" s="48"/>
      <c r="FQ29" s="47"/>
      <c r="FR29" s="48"/>
      <c r="FS29" s="47"/>
      <c r="FT29" s="48"/>
      <c r="FU29" s="47"/>
      <c r="FV29" s="48"/>
      <c r="FW29" s="47"/>
      <c r="FX29" s="48"/>
      <c r="FY29" s="47"/>
      <c r="FZ29" s="48"/>
      <c r="GA29" s="47"/>
      <c r="GB29" s="48"/>
      <c r="GC29" s="47"/>
      <c r="GD29" s="48"/>
      <c r="GE29" s="47"/>
      <c r="GF29" s="48"/>
      <c r="GG29" s="47"/>
      <c r="GH29" s="48"/>
      <c r="GI29" s="47"/>
      <c r="GJ29" s="48"/>
      <c r="GK29" s="47"/>
      <c r="GL29" s="48"/>
      <c r="GM29" s="47"/>
      <c r="GN29" s="48"/>
      <c r="GO29" s="47"/>
      <c r="GP29" s="48"/>
      <c r="GQ29" s="47"/>
      <c r="GR29" s="48"/>
      <c r="GS29" s="47"/>
      <c r="GT29" s="48"/>
      <c r="GU29" s="47"/>
      <c r="GV29" s="48"/>
      <c r="GW29" s="47"/>
      <c r="GX29" s="48"/>
      <c r="GY29" s="47"/>
      <c r="GZ29" s="48"/>
      <c r="HA29" s="47"/>
      <c r="HB29" s="48"/>
      <c r="HC29" s="47"/>
      <c r="HD29" s="48"/>
      <c r="HE29" s="47"/>
      <c r="HF29" s="48"/>
      <c r="HG29" s="47"/>
      <c r="HH29" s="48"/>
      <c r="HI29" s="47"/>
      <c r="HJ29" s="48"/>
      <c r="HK29" s="47"/>
      <c r="HL29" s="48"/>
      <c r="HM29" s="47"/>
      <c r="HN29" s="48"/>
      <c r="HO29" s="47"/>
      <c r="HP29" s="48"/>
      <c r="HQ29" s="47"/>
      <c r="HR29" s="48"/>
      <c r="HS29" s="47"/>
      <c r="HT29" s="48"/>
      <c r="HU29" s="47"/>
      <c r="HV29" s="48"/>
      <c r="HW29" s="47"/>
      <c r="HX29" s="48"/>
      <c r="HY29" s="47"/>
      <c r="HZ29" s="48"/>
      <c r="IA29" s="47"/>
      <c r="IB29" s="48"/>
      <c r="IC29" s="47"/>
      <c r="ID29" s="48"/>
      <c r="IE29" s="47"/>
      <c r="IF29" s="48"/>
      <c r="IG29" s="47"/>
      <c r="IH29" s="48"/>
      <c r="II29" s="47"/>
      <c r="IJ29" s="48"/>
      <c r="IK29" s="47"/>
      <c r="IL29" s="48"/>
      <c r="IM29" s="47"/>
      <c r="IN29" s="48"/>
      <c r="IO29" s="47"/>
      <c r="IP29" s="48"/>
      <c r="IQ29" s="47"/>
      <c r="IR29" s="48"/>
      <c r="IS29" s="47"/>
      <c r="IT29" s="48"/>
      <c r="IU29" s="47"/>
      <c r="IV29" s="48"/>
    </row>
    <row r="30" customFormat="false" ht="17" hidden="false" customHeight="false" outlineLevel="0" collapsed="false">
      <c r="A30" s="43"/>
      <c r="B30" s="44" t="s">
        <v>90</v>
      </c>
      <c r="C30" s="35" t="s">
        <v>47</v>
      </c>
      <c r="D30" s="45"/>
      <c r="E30" s="46"/>
      <c r="F30" s="44"/>
      <c r="G30" s="47"/>
      <c r="H30" s="48"/>
      <c r="I30" s="47"/>
      <c r="J30" s="48"/>
      <c r="K30" s="47"/>
      <c r="L30" s="48"/>
      <c r="M30" s="47"/>
      <c r="N30" s="48"/>
      <c r="O30" s="47"/>
      <c r="P30" s="48"/>
      <c r="Q30" s="47"/>
      <c r="R30" s="48"/>
      <c r="S30" s="47"/>
      <c r="T30" s="48"/>
      <c r="U30" s="47"/>
      <c r="V30" s="48"/>
      <c r="W30" s="47"/>
      <c r="X30" s="48"/>
      <c r="Y30" s="47"/>
      <c r="Z30" s="48"/>
      <c r="AA30" s="47"/>
      <c r="AB30" s="48"/>
      <c r="AC30" s="47"/>
      <c r="AD30" s="48"/>
      <c r="AE30" s="47"/>
      <c r="AF30" s="48"/>
      <c r="AG30" s="47"/>
      <c r="AH30" s="48"/>
      <c r="AI30" s="47"/>
      <c r="AJ30" s="48"/>
      <c r="AK30" s="47"/>
      <c r="AL30" s="48"/>
      <c r="AM30" s="47"/>
      <c r="AN30" s="48"/>
      <c r="AO30" s="47"/>
      <c r="AP30" s="48"/>
      <c r="AQ30" s="47"/>
      <c r="AR30" s="48"/>
      <c r="AS30" s="47"/>
      <c r="AT30" s="48"/>
      <c r="AU30" s="47"/>
      <c r="AV30" s="48"/>
      <c r="AW30" s="47"/>
      <c r="AX30" s="48"/>
      <c r="AY30" s="47"/>
      <c r="AZ30" s="48"/>
      <c r="BA30" s="47"/>
      <c r="BB30" s="48"/>
      <c r="BC30" s="47"/>
      <c r="BD30" s="48"/>
      <c r="BE30" s="47"/>
      <c r="BF30" s="48"/>
      <c r="BG30" s="47"/>
      <c r="BH30" s="48"/>
      <c r="BI30" s="47"/>
      <c r="BJ30" s="48"/>
      <c r="BK30" s="47"/>
      <c r="BL30" s="48"/>
      <c r="BM30" s="47"/>
      <c r="BN30" s="48"/>
      <c r="BO30" s="47"/>
      <c r="BP30" s="48"/>
      <c r="BQ30" s="47"/>
      <c r="BR30" s="48"/>
      <c r="BS30" s="47"/>
      <c r="BT30" s="48"/>
      <c r="BU30" s="47"/>
      <c r="BV30" s="48"/>
      <c r="BW30" s="47"/>
      <c r="BX30" s="48"/>
      <c r="BY30" s="47"/>
      <c r="BZ30" s="48"/>
      <c r="CA30" s="47"/>
      <c r="CB30" s="48"/>
      <c r="CC30" s="47"/>
      <c r="CD30" s="48"/>
      <c r="CE30" s="47"/>
      <c r="CF30" s="48"/>
      <c r="CG30" s="47"/>
      <c r="CH30" s="48"/>
      <c r="CI30" s="47"/>
      <c r="CJ30" s="48"/>
      <c r="CK30" s="47"/>
      <c r="CL30" s="48"/>
      <c r="CM30" s="47"/>
      <c r="CN30" s="48"/>
      <c r="CO30" s="47"/>
      <c r="CP30" s="48"/>
      <c r="CQ30" s="47"/>
      <c r="CR30" s="48"/>
      <c r="CS30" s="47"/>
      <c r="CT30" s="48"/>
      <c r="CU30" s="47"/>
      <c r="CV30" s="48"/>
      <c r="CW30" s="47"/>
      <c r="CX30" s="48"/>
      <c r="CY30" s="47"/>
      <c r="CZ30" s="48"/>
      <c r="DA30" s="47"/>
      <c r="DB30" s="48"/>
      <c r="DC30" s="47"/>
      <c r="DD30" s="48"/>
      <c r="DE30" s="47"/>
      <c r="DF30" s="48"/>
      <c r="DG30" s="47"/>
      <c r="DH30" s="48"/>
      <c r="DI30" s="47"/>
      <c r="DJ30" s="48"/>
      <c r="DK30" s="47"/>
      <c r="DL30" s="48"/>
      <c r="DM30" s="47"/>
      <c r="DN30" s="48"/>
      <c r="DO30" s="47"/>
      <c r="DP30" s="48"/>
      <c r="DQ30" s="47"/>
      <c r="DR30" s="48"/>
      <c r="DS30" s="47"/>
      <c r="DT30" s="48"/>
      <c r="DU30" s="47"/>
      <c r="DV30" s="48"/>
      <c r="DW30" s="47"/>
      <c r="DX30" s="48"/>
      <c r="DY30" s="47"/>
      <c r="DZ30" s="48"/>
      <c r="EA30" s="47"/>
      <c r="EB30" s="48"/>
      <c r="EC30" s="47"/>
      <c r="ED30" s="48"/>
      <c r="EE30" s="47"/>
      <c r="EF30" s="48"/>
      <c r="EG30" s="47"/>
      <c r="EH30" s="48"/>
      <c r="EI30" s="47"/>
      <c r="EJ30" s="48"/>
      <c r="EK30" s="47"/>
      <c r="EL30" s="48"/>
      <c r="EM30" s="47"/>
      <c r="EN30" s="48"/>
      <c r="EO30" s="47"/>
      <c r="EP30" s="48"/>
      <c r="EQ30" s="47"/>
      <c r="ER30" s="48"/>
      <c r="ES30" s="47"/>
      <c r="ET30" s="48"/>
      <c r="EU30" s="47"/>
      <c r="EV30" s="48"/>
      <c r="EW30" s="47"/>
      <c r="EX30" s="48"/>
      <c r="EY30" s="47"/>
      <c r="EZ30" s="48"/>
      <c r="FA30" s="47"/>
      <c r="FB30" s="48"/>
      <c r="FC30" s="47"/>
      <c r="FD30" s="48"/>
      <c r="FE30" s="47"/>
      <c r="FF30" s="48"/>
      <c r="FG30" s="47"/>
      <c r="FH30" s="48"/>
      <c r="FI30" s="47"/>
      <c r="FJ30" s="48"/>
      <c r="FK30" s="47"/>
      <c r="FL30" s="48"/>
      <c r="FM30" s="47"/>
      <c r="FN30" s="48"/>
      <c r="FO30" s="47"/>
      <c r="FP30" s="48"/>
      <c r="FQ30" s="47"/>
      <c r="FR30" s="48"/>
      <c r="FS30" s="47"/>
      <c r="FT30" s="48"/>
      <c r="FU30" s="47"/>
      <c r="FV30" s="48"/>
      <c r="FW30" s="47"/>
      <c r="FX30" s="48"/>
      <c r="FY30" s="47"/>
      <c r="FZ30" s="48"/>
      <c r="GA30" s="47"/>
      <c r="GB30" s="48"/>
      <c r="GC30" s="47"/>
      <c r="GD30" s="48"/>
      <c r="GE30" s="47"/>
      <c r="GF30" s="48"/>
      <c r="GG30" s="47"/>
      <c r="GH30" s="48"/>
      <c r="GI30" s="47"/>
      <c r="GJ30" s="48"/>
      <c r="GK30" s="47"/>
      <c r="GL30" s="48"/>
      <c r="GM30" s="47"/>
      <c r="GN30" s="48"/>
      <c r="GO30" s="47"/>
      <c r="GP30" s="48"/>
      <c r="GQ30" s="47"/>
      <c r="GR30" s="48"/>
      <c r="GS30" s="47"/>
      <c r="GT30" s="48"/>
      <c r="GU30" s="47"/>
      <c r="GV30" s="48"/>
      <c r="GW30" s="47"/>
      <c r="GX30" s="48"/>
      <c r="GY30" s="47"/>
      <c r="GZ30" s="48"/>
      <c r="HA30" s="47"/>
      <c r="HB30" s="48"/>
      <c r="HC30" s="47"/>
      <c r="HD30" s="48"/>
      <c r="HE30" s="47"/>
      <c r="HF30" s="48"/>
      <c r="HG30" s="47"/>
      <c r="HH30" s="48"/>
      <c r="HI30" s="47"/>
      <c r="HJ30" s="48"/>
      <c r="HK30" s="47"/>
      <c r="HL30" s="48"/>
      <c r="HM30" s="47"/>
      <c r="HN30" s="48"/>
      <c r="HO30" s="47"/>
      <c r="HP30" s="48"/>
      <c r="HQ30" s="47"/>
      <c r="HR30" s="48"/>
      <c r="HS30" s="47"/>
      <c r="HT30" s="48"/>
      <c r="HU30" s="47"/>
      <c r="HV30" s="48"/>
      <c r="HW30" s="47"/>
      <c r="HX30" s="48"/>
      <c r="HY30" s="47"/>
      <c r="HZ30" s="48"/>
      <c r="IA30" s="47"/>
      <c r="IB30" s="48"/>
      <c r="IC30" s="47"/>
      <c r="ID30" s="48"/>
      <c r="IE30" s="47"/>
      <c r="IF30" s="48"/>
      <c r="IG30" s="47"/>
      <c r="IH30" s="48"/>
      <c r="II30" s="47"/>
      <c r="IJ30" s="48"/>
      <c r="IK30" s="47"/>
      <c r="IL30" s="48"/>
      <c r="IM30" s="47"/>
      <c r="IN30" s="48"/>
      <c r="IO30" s="47"/>
      <c r="IP30" s="48"/>
      <c r="IQ30" s="47"/>
      <c r="IR30" s="48"/>
      <c r="IS30" s="47"/>
      <c r="IT30" s="48"/>
      <c r="IU30" s="47"/>
      <c r="IV30" s="48"/>
    </row>
    <row r="31" customFormat="false" ht="17" hidden="false" customHeight="false" outlineLevel="0" collapsed="false">
      <c r="A31" s="43" t="s">
        <v>91</v>
      </c>
      <c r="B31" s="44" t="s">
        <v>92</v>
      </c>
      <c r="C31" s="35" t="s">
        <v>47</v>
      </c>
      <c r="D31" s="45"/>
      <c r="E31" s="46"/>
      <c r="F31" s="44"/>
      <c r="G31" s="47"/>
      <c r="H31" s="48"/>
      <c r="I31" s="47"/>
      <c r="J31" s="48"/>
      <c r="K31" s="47"/>
      <c r="L31" s="48"/>
      <c r="M31" s="47"/>
      <c r="N31" s="48"/>
      <c r="O31" s="47"/>
      <c r="P31" s="48"/>
      <c r="Q31" s="47"/>
      <c r="R31" s="48"/>
      <c r="S31" s="47"/>
      <c r="T31" s="48"/>
      <c r="U31" s="47"/>
      <c r="V31" s="48"/>
      <c r="W31" s="47"/>
      <c r="X31" s="48"/>
      <c r="Y31" s="47"/>
      <c r="Z31" s="48"/>
      <c r="AA31" s="47"/>
      <c r="AB31" s="48"/>
      <c r="AC31" s="47"/>
      <c r="AD31" s="48"/>
      <c r="AE31" s="47"/>
      <c r="AF31" s="48"/>
      <c r="AG31" s="47"/>
      <c r="AH31" s="48"/>
      <c r="AI31" s="47"/>
      <c r="AJ31" s="48"/>
      <c r="AK31" s="47"/>
      <c r="AL31" s="48"/>
      <c r="AM31" s="47"/>
      <c r="AN31" s="48"/>
      <c r="AO31" s="47"/>
      <c r="AP31" s="48"/>
      <c r="AQ31" s="47"/>
      <c r="AR31" s="48"/>
      <c r="AS31" s="47"/>
      <c r="AT31" s="48"/>
      <c r="AU31" s="47"/>
      <c r="AV31" s="48"/>
      <c r="AW31" s="47"/>
      <c r="AX31" s="48"/>
      <c r="AY31" s="47"/>
      <c r="AZ31" s="48"/>
      <c r="BA31" s="47"/>
      <c r="BB31" s="48"/>
      <c r="BC31" s="47"/>
      <c r="BD31" s="48"/>
      <c r="BE31" s="47"/>
      <c r="BF31" s="48"/>
      <c r="BG31" s="47"/>
      <c r="BH31" s="48"/>
      <c r="BI31" s="47"/>
      <c r="BJ31" s="48"/>
      <c r="BK31" s="47"/>
      <c r="BL31" s="48"/>
      <c r="BM31" s="47"/>
      <c r="BN31" s="48"/>
      <c r="BO31" s="47"/>
      <c r="BP31" s="48"/>
      <c r="BQ31" s="47"/>
      <c r="BR31" s="48"/>
      <c r="BS31" s="47"/>
      <c r="BT31" s="48"/>
      <c r="BU31" s="47"/>
      <c r="BV31" s="48"/>
      <c r="BW31" s="47"/>
      <c r="BX31" s="48"/>
      <c r="BY31" s="47"/>
      <c r="BZ31" s="48"/>
      <c r="CA31" s="47"/>
      <c r="CB31" s="48"/>
      <c r="CC31" s="47"/>
      <c r="CD31" s="48"/>
      <c r="CE31" s="47"/>
      <c r="CF31" s="48"/>
      <c r="CG31" s="47"/>
      <c r="CH31" s="48"/>
      <c r="CI31" s="47"/>
      <c r="CJ31" s="48"/>
      <c r="CK31" s="47"/>
      <c r="CL31" s="48"/>
      <c r="CM31" s="47"/>
      <c r="CN31" s="48"/>
      <c r="CO31" s="47"/>
      <c r="CP31" s="48"/>
      <c r="CQ31" s="47"/>
      <c r="CR31" s="48"/>
      <c r="CS31" s="47"/>
      <c r="CT31" s="48"/>
      <c r="CU31" s="47"/>
      <c r="CV31" s="48"/>
      <c r="CW31" s="47"/>
      <c r="CX31" s="48"/>
      <c r="CY31" s="47"/>
      <c r="CZ31" s="48"/>
      <c r="DA31" s="47"/>
      <c r="DB31" s="48"/>
      <c r="DC31" s="47"/>
      <c r="DD31" s="48"/>
      <c r="DE31" s="47"/>
      <c r="DF31" s="48"/>
      <c r="DG31" s="47"/>
      <c r="DH31" s="48"/>
      <c r="DI31" s="47"/>
      <c r="DJ31" s="48"/>
      <c r="DK31" s="47"/>
      <c r="DL31" s="48"/>
      <c r="DM31" s="47"/>
      <c r="DN31" s="48"/>
      <c r="DO31" s="47"/>
      <c r="DP31" s="48"/>
      <c r="DQ31" s="47"/>
      <c r="DR31" s="48"/>
      <c r="DS31" s="47"/>
      <c r="DT31" s="48"/>
      <c r="DU31" s="47"/>
      <c r="DV31" s="48"/>
      <c r="DW31" s="47"/>
      <c r="DX31" s="48"/>
      <c r="DY31" s="47"/>
      <c r="DZ31" s="48"/>
      <c r="EA31" s="47"/>
      <c r="EB31" s="48"/>
      <c r="EC31" s="47"/>
      <c r="ED31" s="48"/>
      <c r="EE31" s="47"/>
      <c r="EF31" s="48"/>
      <c r="EG31" s="47"/>
      <c r="EH31" s="48"/>
      <c r="EI31" s="47"/>
      <c r="EJ31" s="48"/>
      <c r="EK31" s="47"/>
      <c r="EL31" s="48"/>
      <c r="EM31" s="47"/>
      <c r="EN31" s="48"/>
      <c r="EO31" s="47"/>
      <c r="EP31" s="48"/>
      <c r="EQ31" s="47"/>
      <c r="ER31" s="48"/>
      <c r="ES31" s="47"/>
      <c r="ET31" s="48"/>
      <c r="EU31" s="47"/>
      <c r="EV31" s="48"/>
      <c r="EW31" s="47"/>
      <c r="EX31" s="48"/>
      <c r="EY31" s="47"/>
      <c r="EZ31" s="48"/>
      <c r="FA31" s="47"/>
      <c r="FB31" s="48"/>
      <c r="FC31" s="47"/>
      <c r="FD31" s="48"/>
      <c r="FE31" s="47"/>
      <c r="FF31" s="48"/>
      <c r="FG31" s="47"/>
      <c r="FH31" s="48"/>
      <c r="FI31" s="47"/>
      <c r="FJ31" s="48"/>
      <c r="FK31" s="47"/>
      <c r="FL31" s="48"/>
      <c r="FM31" s="47"/>
      <c r="FN31" s="48"/>
      <c r="FO31" s="47"/>
      <c r="FP31" s="48"/>
      <c r="FQ31" s="47"/>
      <c r="FR31" s="48"/>
      <c r="FS31" s="47"/>
      <c r="FT31" s="48"/>
      <c r="FU31" s="47"/>
      <c r="FV31" s="48"/>
      <c r="FW31" s="47"/>
      <c r="FX31" s="48"/>
      <c r="FY31" s="47"/>
      <c r="FZ31" s="48"/>
      <c r="GA31" s="47"/>
      <c r="GB31" s="48"/>
      <c r="GC31" s="47"/>
      <c r="GD31" s="48"/>
      <c r="GE31" s="47"/>
      <c r="GF31" s="48"/>
      <c r="GG31" s="47"/>
      <c r="GH31" s="48"/>
      <c r="GI31" s="47"/>
      <c r="GJ31" s="48"/>
      <c r="GK31" s="47"/>
      <c r="GL31" s="48"/>
      <c r="GM31" s="47"/>
      <c r="GN31" s="48"/>
      <c r="GO31" s="47"/>
      <c r="GP31" s="48"/>
      <c r="GQ31" s="47"/>
      <c r="GR31" s="48"/>
      <c r="GS31" s="47"/>
      <c r="GT31" s="48"/>
      <c r="GU31" s="47"/>
      <c r="GV31" s="48"/>
      <c r="GW31" s="47"/>
      <c r="GX31" s="48"/>
      <c r="GY31" s="47"/>
      <c r="GZ31" s="48"/>
      <c r="HA31" s="47"/>
      <c r="HB31" s="48"/>
      <c r="HC31" s="47"/>
      <c r="HD31" s="48"/>
      <c r="HE31" s="47"/>
      <c r="HF31" s="48"/>
      <c r="HG31" s="47"/>
      <c r="HH31" s="48"/>
      <c r="HI31" s="47"/>
      <c r="HJ31" s="48"/>
      <c r="HK31" s="47"/>
      <c r="HL31" s="48"/>
      <c r="HM31" s="47"/>
      <c r="HN31" s="48"/>
      <c r="HO31" s="47"/>
      <c r="HP31" s="48"/>
      <c r="HQ31" s="47"/>
      <c r="HR31" s="48"/>
      <c r="HS31" s="47"/>
      <c r="HT31" s="48"/>
      <c r="HU31" s="47"/>
      <c r="HV31" s="48"/>
      <c r="HW31" s="47"/>
      <c r="HX31" s="48"/>
      <c r="HY31" s="47"/>
      <c r="HZ31" s="48"/>
      <c r="IA31" s="47"/>
      <c r="IB31" s="48"/>
      <c r="IC31" s="47"/>
      <c r="ID31" s="48"/>
      <c r="IE31" s="47"/>
      <c r="IF31" s="48"/>
      <c r="IG31" s="47"/>
      <c r="IH31" s="48"/>
      <c r="II31" s="47"/>
      <c r="IJ31" s="48"/>
      <c r="IK31" s="47"/>
      <c r="IL31" s="48"/>
      <c r="IM31" s="47"/>
      <c r="IN31" s="48"/>
      <c r="IO31" s="47"/>
      <c r="IP31" s="48"/>
      <c r="IQ31" s="47"/>
      <c r="IR31" s="48"/>
      <c r="IS31" s="47"/>
      <c r="IT31" s="48"/>
      <c r="IU31" s="47"/>
      <c r="IV31" s="48"/>
    </row>
    <row r="32" customFormat="false" ht="17" hidden="false" customHeight="false" outlineLevel="0" collapsed="false">
      <c r="A32" s="43"/>
      <c r="B32" s="44" t="s">
        <v>93</v>
      </c>
      <c r="C32" s="35" t="s">
        <v>47</v>
      </c>
      <c r="D32" s="45"/>
      <c r="E32" s="46"/>
      <c r="F32" s="44"/>
      <c r="G32" s="47"/>
      <c r="H32" s="48"/>
      <c r="I32" s="47"/>
      <c r="J32" s="48"/>
      <c r="K32" s="47"/>
      <c r="L32" s="48"/>
      <c r="M32" s="47"/>
      <c r="N32" s="48"/>
      <c r="O32" s="47"/>
      <c r="P32" s="48"/>
      <c r="Q32" s="47"/>
      <c r="R32" s="48"/>
      <c r="S32" s="47"/>
      <c r="T32" s="48"/>
      <c r="U32" s="47"/>
      <c r="V32" s="48"/>
      <c r="W32" s="47"/>
      <c r="X32" s="48"/>
      <c r="Y32" s="47"/>
      <c r="Z32" s="48"/>
      <c r="AA32" s="47"/>
      <c r="AB32" s="48"/>
      <c r="AC32" s="47"/>
      <c r="AD32" s="48"/>
      <c r="AE32" s="47"/>
      <c r="AF32" s="48"/>
      <c r="AG32" s="47"/>
      <c r="AH32" s="48"/>
      <c r="AI32" s="47"/>
      <c r="AJ32" s="48"/>
      <c r="AK32" s="47"/>
      <c r="AL32" s="48"/>
      <c r="AM32" s="47"/>
      <c r="AN32" s="48"/>
      <c r="AO32" s="47"/>
      <c r="AP32" s="48"/>
      <c r="AQ32" s="47"/>
      <c r="AR32" s="48"/>
      <c r="AS32" s="47"/>
      <c r="AT32" s="48"/>
      <c r="AU32" s="47"/>
      <c r="AV32" s="48"/>
      <c r="AW32" s="47"/>
      <c r="AX32" s="48"/>
      <c r="AY32" s="47"/>
      <c r="AZ32" s="48"/>
      <c r="BA32" s="47"/>
      <c r="BB32" s="48"/>
      <c r="BC32" s="47"/>
      <c r="BD32" s="48"/>
      <c r="BE32" s="47"/>
      <c r="BF32" s="48"/>
      <c r="BG32" s="47"/>
      <c r="BH32" s="48"/>
      <c r="BI32" s="47"/>
      <c r="BJ32" s="48"/>
      <c r="BK32" s="47"/>
      <c r="BL32" s="48"/>
      <c r="BM32" s="47"/>
      <c r="BN32" s="48"/>
      <c r="BO32" s="47"/>
      <c r="BP32" s="48"/>
      <c r="BQ32" s="47"/>
      <c r="BR32" s="48"/>
      <c r="BS32" s="47"/>
      <c r="BT32" s="48"/>
      <c r="BU32" s="47"/>
      <c r="BV32" s="48"/>
      <c r="BW32" s="47"/>
      <c r="BX32" s="48"/>
      <c r="BY32" s="47"/>
      <c r="BZ32" s="48"/>
      <c r="CA32" s="47"/>
      <c r="CB32" s="48"/>
      <c r="CC32" s="47"/>
      <c r="CD32" s="48"/>
      <c r="CE32" s="47"/>
      <c r="CF32" s="48"/>
      <c r="CG32" s="47"/>
      <c r="CH32" s="48"/>
      <c r="CI32" s="47"/>
      <c r="CJ32" s="48"/>
      <c r="CK32" s="47"/>
      <c r="CL32" s="48"/>
      <c r="CM32" s="47"/>
      <c r="CN32" s="48"/>
      <c r="CO32" s="47"/>
      <c r="CP32" s="48"/>
      <c r="CQ32" s="47"/>
      <c r="CR32" s="48"/>
      <c r="CS32" s="47"/>
      <c r="CT32" s="48"/>
      <c r="CU32" s="47"/>
      <c r="CV32" s="48"/>
      <c r="CW32" s="47"/>
      <c r="CX32" s="48"/>
      <c r="CY32" s="47"/>
      <c r="CZ32" s="48"/>
      <c r="DA32" s="47"/>
      <c r="DB32" s="48"/>
      <c r="DC32" s="47"/>
      <c r="DD32" s="48"/>
      <c r="DE32" s="47"/>
      <c r="DF32" s="48"/>
      <c r="DG32" s="47"/>
      <c r="DH32" s="48"/>
      <c r="DI32" s="47"/>
      <c r="DJ32" s="48"/>
      <c r="DK32" s="47"/>
      <c r="DL32" s="48"/>
      <c r="DM32" s="47"/>
      <c r="DN32" s="48"/>
      <c r="DO32" s="47"/>
      <c r="DP32" s="48"/>
      <c r="DQ32" s="47"/>
      <c r="DR32" s="48"/>
      <c r="DS32" s="47"/>
      <c r="DT32" s="48"/>
      <c r="DU32" s="47"/>
      <c r="DV32" s="48"/>
      <c r="DW32" s="47"/>
      <c r="DX32" s="48"/>
      <c r="DY32" s="47"/>
      <c r="DZ32" s="48"/>
      <c r="EA32" s="47"/>
      <c r="EB32" s="48"/>
      <c r="EC32" s="47"/>
      <c r="ED32" s="48"/>
      <c r="EE32" s="47"/>
      <c r="EF32" s="48"/>
      <c r="EG32" s="47"/>
      <c r="EH32" s="48"/>
      <c r="EI32" s="47"/>
      <c r="EJ32" s="48"/>
      <c r="EK32" s="47"/>
      <c r="EL32" s="48"/>
      <c r="EM32" s="47"/>
      <c r="EN32" s="48"/>
      <c r="EO32" s="47"/>
      <c r="EP32" s="48"/>
      <c r="EQ32" s="47"/>
      <c r="ER32" s="48"/>
      <c r="ES32" s="47"/>
      <c r="ET32" s="48"/>
      <c r="EU32" s="47"/>
      <c r="EV32" s="48"/>
      <c r="EW32" s="47"/>
      <c r="EX32" s="48"/>
      <c r="EY32" s="47"/>
      <c r="EZ32" s="48"/>
      <c r="FA32" s="47"/>
      <c r="FB32" s="48"/>
      <c r="FC32" s="47"/>
      <c r="FD32" s="48"/>
      <c r="FE32" s="47"/>
      <c r="FF32" s="48"/>
      <c r="FG32" s="47"/>
      <c r="FH32" s="48"/>
      <c r="FI32" s="47"/>
      <c r="FJ32" s="48"/>
      <c r="FK32" s="47"/>
      <c r="FL32" s="48"/>
      <c r="FM32" s="47"/>
      <c r="FN32" s="48"/>
      <c r="FO32" s="47"/>
      <c r="FP32" s="48"/>
      <c r="FQ32" s="47"/>
      <c r="FR32" s="48"/>
      <c r="FS32" s="47"/>
      <c r="FT32" s="48"/>
      <c r="FU32" s="47"/>
      <c r="FV32" s="48"/>
      <c r="FW32" s="47"/>
      <c r="FX32" s="48"/>
      <c r="FY32" s="47"/>
      <c r="FZ32" s="48"/>
      <c r="GA32" s="47"/>
      <c r="GB32" s="48"/>
      <c r="GC32" s="47"/>
      <c r="GD32" s="48"/>
      <c r="GE32" s="47"/>
      <c r="GF32" s="48"/>
      <c r="GG32" s="47"/>
      <c r="GH32" s="48"/>
      <c r="GI32" s="47"/>
      <c r="GJ32" s="48"/>
      <c r="GK32" s="47"/>
      <c r="GL32" s="48"/>
      <c r="GM32" s="47"/>
      <c r="GN32" s="48"/>
      <c r="GO32" s="47"/>
      <c r="GP32" s="48"/>
      <c r="GQ32" s="47"/>
      <c r="GR32" s="48"/>
      <c r="GS32" s="47"/>
      <c r="GT32" s="48"/>
      <c r="GU32" s="47"/>
      <c r="GV32" s="48"/>
      <c r="GW32" s="47"/>
      <c r="GX32" s="48"/>
      <c r="GY32" s="47"/>
      <c r="GZ32" s="48"/>
      <c r="HA32" s="47"/>
      <c r="HB32" s="48"/>
      <c r="HC32" s="47"/>
      <c r="HD32" s="48"/>
      <c r="HE32" s="47"/>
      <c r="HF32" s="48"/>
      <c r="HG32" s="47"/>
      <c r="HH32" s="48"/>
      <c r="HI32" s="47"/>
      <c r="HJ32" s="48"/>
      <c r="HK32" s="47"/>
      <c r="HL32" s="48"/>
      <c r="HM32" s="47"/>
      <c r="HN32" s="48"/>
      <c r="HO32" s="47"/>
      <c r="HP32" s="48"/>
      <c r="HQ32" s="47"/>
      <c r="HR32" s="48"/>
      <c r="HS32" s="47"/>
      <c r="HT32" s="48"/>
      <c r="HU32" s="47"/>
      <c r="HV32" s="48"/>
      <c r="HW32" s="47"/>
      <c r="HX32" s="48"/>
      <c r="HY32" s="47"/>
      <c r="HZ32" s="48"/>
      <c r="IA32" s="47"/>
      <c r="IB32" s="48"/>
      <c r="IC32" s="47"/>
      <c r="ID32" s="48"/>
      <c r="IE32" s="47"/>
      <c r="IF32" s="48"/>
      <c r="IG32" s="47"/>
      <c r="IH32" s="48"/>
      <c r="II32" s="47"/>
      <c r="IJ32" s="48"/>
      <c r="IK32" s="47"/>
      <c r="IL32" s="48"/>
      <c r="IM32" s="47"/>
      <c r="IN32" s="48"/>
      <c r="IO32" s="47"/>
      <c r="IP32" s="48"/>
      <c r="IQ32" s="47"/>
      <c r="IR32" s="48"/>
      <c r="IS32" s="47"/>
      <c r="IT32" s="48"/>
      <c r="IU32" s="47"/>
      <c r="IV32" s="48"/>
    </row>
    <row r="33" customFormat="false" ht="17" hidden="false" customHeight="false" outlineLevel="0" collapsed="false">
      <c r="A33" s="43" t="s">
        <v>94</v>
      </c>
      <c r="B33" s="44" t="s">
        <v>95</v>
      </c>
      <c r="C33" s="35" t="s">
        <v>47</v>
      </c>
      <c r="D33" s="45"/>
      <c r="E33" s="46"/>
      <c r="F33" s="44"/>
      <c r="G33" s="47"/>
      <c r="H33" s="48"/>
      <c r="I33" s="47"/>
      <c r="J33" s="48"/>
      <c r="K33" s="47"/>
      <c r="L33" s="48"/>
      <c r="M33" s="47"/>
      <c r="N33" s="48"/>
      <c r="O33" s="47"/>
      <c r="P33" s="48"/>
      <c r="Q33" s="47"/>
      <c r="R33" s="48"/>
      <c r="S33" s="47"/>
      <c r="T33" s="48"/>
      <c r="U33" s="47"/>
      <c r="V33" s="48"/>
      <c r="W33" s="47"/>
      <c r="X33" s="48"/>
      <c r="Y33" s="47"/>
      <c r="Z33" s="48"/>
      <c r="AA33" s="47"/>
      <c r="AB33" s="48"/>
      <c r="AC33" s="47"/>
      <c r="AD33" s="48"/>
      <c r="AE33" s="47"/>
      <c r="AF33" s="48"/>
      <c r="AG33" s="47"/>
      <c r="AH33" s="48"/>
      <c r="AI33" s="47"/>
      <c r="AJ33" s="48"/>
      <c r="AK33" s="47"/>
      <c r="AL33" s="48"/>
      <c r="AM33" s="47"/>
      <c r="AN33" s="48"/>
      <c r="AO33" s="47"/>
      <c r="AP33" s="48"/>
      <c r="AQ33" s="47"/>
      <c r="AR33" s="48"/>
      <c r="AS33" s="47"/>
      <c r="AT33" s="48"/>
      <c r="AU33" s="47"/>
      <c r="AV33" s="48"/>
      <c r="AW33" s="47"/>
      <c r="AX33" s="48"/>
      <c r="AY33" s="47"/>
      <c r="AZ33" s="48"/>
      <c r="BA33" s="47"/>
      <c r="BB33" s="48"/>
      <c r="BC33" s="47"/>
      <c r="BD33" s="48"/>
      <c r="BE33" s="47"/>
      <c r="BF33" s="48"/>
      <c r="BG33" s="47"/>
      <c r="BH33" s="48"/>
      <c r="BI33" s="47"/>
      <c r="BJ33" s="48"/>
      <c r="BK33" s="47"/>
      <c r="BL33" s="48"/>
      <c r="BM33" s="47"/>
      <c r="BN33" s="48"/>
      <c r="BO33" s="47"/>
      <c r="BP33" s="48"/>
      <c r="BQ33" s="47"/>
      <c r="BR33" s="48"/>
      <c r="BS33" s="47"/>
      <c r="BT33" s="48"/>
      <c r="BU33" s="47"/>
      <c r="BV33" s="48"/>
      <c r="BW33" s="47"/>
      <c r="BX33" s="48"/>
      <c r="BY33" s="47"/>
      <c r="BZ33" s="48"/>
      <c r="CA33" s="47"/>
      <c r="CB33" s="48"/>
      <c r="CC33" s="47"/>
      <c r="CD33" s="48"/>
      <c r="CE33" s="47"/>
      <c r="CF33" s="48"/>
      <c r="CG33" s="47"/>
      <c r="CH33" s="48"/>
      <c r="CI33" s="47"/>
      <c r="CJ33" s="48"/>
      <c r="CK33" s="47"/>
      <c r="CL33" s="48"/>
      <c r="CM33" s="47"/>
      <c r="CN33" s="48"/>
      <c r="CO33" s="47"/>
      <c r="CP33" s="48"/>
      <c r="CQ33" s="47"/>
      <c r="CR33" s="48"/>
      <c r="CS33" s="47"/>
      <c r="CT33" s="48"/>
      <c r="CU33" s="47"/>
      <c r="CV33" s="48"/>
      <c r="CW33" s="47"/>
      <c r="CX33" s="48"/>
      <c r="CY33" s="47"/>
      <c r="CZ33" s="48"/>
      <c r="DA33" s="47"/>
      <c r="DB33" s="48"/>
      <c r="DC33" s="47"/>
      <c r="DD33" s="48"/>
      <c r="DE33" s="47"/>
      <c r="DF33" s="48"/>
      <c r="DG33" s="47"/>
      <c r="DH33" s="48"/>
      <c r="DI33" s="47"/>
      <c r="DJ33" s="48"/>
      <c r="DK33" s="47"/>
      <c r="DL33" s="48"/>
      <c r="DM33" s="47"/>
      <c r="DN33" s="48"/>
      <c r="DO33" s="47"/>
      <c r="DP33" s="48"/>
      <c r="DQ33" s="47"/>
      <c r="DR33" s="48"/>
      <c r="DS33" s="47"/>
      <c r="DT33" s="48"/>
      <c r="DU33" s="47"/>
      <c r="DV33" s="48"/>
      <c r="DW33" s="47"/>
      <c r="DX33" s="48"/>
      <c r="DY33" s="47"/>
      <c r="DZ33" s="48"/>
      <c r="EA33" s="47"/>
      <c r="EB33" s="48"/>
      <c r="EC33" s="47"/>
      <c r="ED33" s="48"/>
      <c r="EE33" s="47"/>
      <c r="EF33" s="48"/>
      <c r="EG33" s="47"/>
      <c r="EH33" s="48"/>
      <c r="EI33" s="47"/>
      <c r="EJ33" s="48"/>
      <c r="EK33" s="47"/>
      <c r="EL33" s="48"/>
      <c r="EM33" s="47"/>
      <c r="EN33" s="48"/>
      <c r="EO33" s="47"/>
      <c r="EP33" s="48"/>
      <c r="EQ33" s="47"/>
      <c r="ER33" s="48"/>
      <c r="ES33" s="47"/>
      <c r="ET33" s="48"/>
      <c r="EU33" s="47"/>
      <c r="EV33" s="48"/>
      <c r="EW33" s="47"/>
      <c r="EX33" s="48"/>
      <c r="EY33" s="47"/>
      <c r="EZ33" s="48"/>
      <c r="FA33" s="47"/>
      <c r="FB33" s="48"/>
      <c r="FC33" s="47"/>
      <c r="FD33" s="48"/>
      <c r="FE33" s="47"/>
      <c r="FF33" s="48"/>
      <c r="FG33" s="47"/>
      <c r="FH33" s="48"/>
      <c r="FI33" s="47"/>
      <c r="FJ33" s="48"/>
      <c r="FK33" s="47"/>
      <c r="FL33" s="48"/>
      <c r="FM33" s="47"/>
      <c r="FN33" s="48"/>
      <c r="FO33" s="47"/>
      <c r="FP33" s="48"/>
      <c r="FQ33" s="47"/>
      <c r="FR33" s="48"/>
      <c r="FS33" s="47"/>
      <c r="FT33" s="48"/>
      <c r="FU33" s="47"/>
      <c r="FV33" s="48"/>
      <c r="FW33" s="47"/>
      <c r="FX33" s="48"/>
      <c r="FY33" s="47"/>
      <c r="FZ33" s="48"/>
      <c r="GA33" s="47"/>
      <c r="GB33" s="48"/>
      <c r="GC33" s="47"/>
      <c r="GD33" s="48"/>
      <c r="GE33" s="47"/>
      <c r="GF33" s="48"/>
      <c r="GG33" s="47"/>
      <c r="GH33" s="48"/>
      <c r="GI33" s="47"/>
      <c r="GJ33" s="48"/>
      <c r="GK33" s="47"/>
      <c r="GL33" s="48"/>
      <c r="GM33" s="47"/>
      <c r="GN33" s="48"/>
      <c r="GO33" s="47"/>
      <c r="GP33" s="48"/>
      <c r="GQ33" s="47"/>
      <c r="GR33" s="48"/>
      <c r="GS33" s="47"/>
      <c r="GT33" s="48"/>
      <c r="GU33" s="47"/>
      <c r="GV33" s="48"/>
      <c r="GW33" s="47"/>
      <c r="GX33" s="48"/>
      <c r="GY33" s="47"/>
      <c r="GZ33" s="48"/>
      <c r="HA33" s="47"/>
      <c r="HB33" s="48"/>
      <c r="HC33" s="47"/>
      <c r="HD33" s="48"/>
      <c r="HE33" s="47"/>
      <c r="HF33" s="48"/>
      <c r="HG33" s="47"/>
      <c r="HH33" s="48"/>
      <c r="HI33" s="47"/>
      <c r="HJ33" s="48"/>
      <c r="HK33" s="47"/>
      <c r="HL33" s="48"/>
      <c r="HM33" s="47"/>
      <c r="HN33" s="48"/>
      <c r="HO33" s="47"/>
      <c r="HP33" s="48"/>
      <c r="HQ33" s="47"/>
      <c r="HR33" s="48"/>
      <c r="HS33" s="47"/>
      <c r="HT33" s="48"/>
      <c r="HU33" s="47"/>
      <c r="HV33" s="48"/>
      <c r="HW33" s="47"/>
      <c r="HX33" s="48"/>
      <c r="HY33" s="47"/>
      <c r="HZ33" s="48"/>
      <c r="IA33" s="47"/>
      <c r="IB33" s="48"/>
      <c r="IC33" s="47"/>
      <c r="ID33" s="48"/>
      <c r="IE33" s="47"/>
      <c r="IF33" s="48"/>
      <c r="IG33" s="47"/>
      <c r="IH33" s="48"/>
      <c r="II33" s="47"/>
      <c r="IJ33" s="48"/>
      <c r="IK33" s="47"/>
      <c r="IL33" s="48"/>
      <c r="IM33" s="47"/>
      <c r="IN33" s="48"/>
      <c r="IO33" s="47"/>
      <c r="IP33" s="48"/>
      <c r="IQ33" s="47"/>
      <c r="IR33" s="48"/>
      <c r="IS33" s="47"/>
      <c r="IT33" s="48"/>
      <c r="IU33" s="47"/>
      <c r="IV33" s="48"/>
    </row>
    <row r="34" customFormat="false" ht="17" hidden="false" customHeight="false" outlineLevel="0" collapsed="false">
      <c r="A34" s="43"/>
      <c r="B34" s="44" t="s">
        <v>96</v>
      </c>
      <c r="C34" s="35" t="s">
        <v>47</v>
      </c>
      <c r="D34" s="45"/>
      <c r="E34" s="46"/>
      <c r="F34" s="44"/>
      <c r="G34" s="47"/>
      <c r="H34" s="48"/>
      <c r="I34" s="47"/>
      <c r="J34" s="48"/>
      <c r="K34" s="47"/>
      <c r="L34" s="48"/>
      <c r="M34" s="47"/>
      <c r="N34" s="48"/>
      <c r="O34" s="47"/>
      <c r="P34" s="48"/>
      <c r="Q34" s="47"/>
      <c r="R34" s="48"/>
      <c r="S34" s="47"/>
      <c r="T34" s="48"/>
      <c r="U34" s="47"/>
      <c r="V34" s="48"/>
      <c r="W34" s="47"/>
      <c r="X34" s="48"/>
      <c r="Y34" s="47"/>
      <c r="Z34" s="48"/>
      <c r="AA34" s="47"/>
      <c r="AB34" s="48"/>
      <c r="AC34" s="47"/>
      <c r="AD34" s="48"/>
      <c r="AE34" s="47"/>
      <c r="AF34" s="48"/>
      <c r="AG34" s="47"/>
      <c r="AH34" s="48"/>
      <c r="AI34" s="47"/>
      <c r="AJ34" s="48"/>
      <c r="AK34" s="47"/>
      <c r="AL34" s="48"/>
      <c r="AM34" s="47"/>
      <c r="AN34" s="48"/>
      <c r="AO34" s="47"/>
      <c r="AP34" s="48"/>
      <c r="AQ34" s="47"/>
      <c r="AR34" s="48"/>
      <c r="AS34" s="47"/>
      <c r="AT34" s="48"/>
      <c r="AU34" s="47"/>
      <c r="AV34" s="48"/>
      <c r="AW34" s="47"/>
      <c r="AX34" s="48"/>
      <c r="AY34" s="47"/>
      <c r="AZ34" s="48"/>
      <c r="BA34" s="47"/>
      <c r="BB34" s="48"/>
      <c r="BC34" s="47"/>
      <c r="BD34" s="48"/>
      <c r="BE34" s="47"/>
      <c r="BF34" s="48"/>
      <c r="BG34" s="47"/>
      <c r="BH34" s="48"/>
      <c r="BI34" s="47"/>
      <c r="BJ34" s="48"/>
      <c r="BK34" s="47"/>
      <c r="BL34" s="48"/>
      <c r="BM34" s="47"/>
      <c r="BN34" s="48"/>
      <c r="BO34" s="47"/>
      <c r="BP34" s="48"/>
      <c r="BQ34" s="47"/>
      <c r="BR34" s="48"/>
      <c r="BS34" s="47"/>
      <c r="BT34" s="48"/>
      <c r="BU34" s="47"/>
      <c r="BV34" s="48"/>
      <c r="BW34" s="47"/>
      <c r="BX34" s="48"/>
      <c r="BY34" s="47"/>
      <c r="BZ34" s="48"/>
      <c r="CA34" s="47"/>
      <c r="CB34" s="48"/>
      <c r="CC34" s="47"/>
      <c r="CD34" s="48"/>
      <c r="CE34" s="47"/>
      <c r="CF34" s="48"/>
      <c r="CG34" s="47"/>
      <c r="CH34" s="48"/>
      <c r="CI34" s="47"/>
      <c r="CJ34" s="48"/>
      <c r="CK34" s="47"/>
      <c r="CL34" s="48"/>
      <c r="CM34" s="47"/>
      <c r="CN34" s="48"/>
      <c r="CO34" s="47"/>
      <c r="CP34" s="48"/>
      <c r="CQ34" s="47"/>
      <c r="CR34" s="48"/>
      <c r="CS34" s="47"/>
      <c r="CT34" s="48"/>
      <c r="CU34" s="47"/>
      <c r="CV34" s="48"/>
      <c r="CW34" s="47"/>
      <c r="CX34" s="48"/>
      <c r="CY34" s="47"/>
      <c r="CZ34" s="48"/>
      <c r="DA34" s="47"/>
      <c r="DB34" s="48"/>
      <c r="DC34" s="47"/>
      <c r="DD34" s="48"/>
      <c r="DE34" s="47"/>
      <c r="DF34" s="48"/>
      <c r="DG34" s="47"/>
      <c r="DH34" s="48"/>
      <c r="DI34" s="47"/>
      <c r="DJ34" s="48"/>
      <c r="DK34" s="47"/>
      <c r="DL34" s="48"/>
      <c r="DM34" s="47"/>
      <c r="DN34" s="48"/>
      <c r="DO34" s="47"/>
      <c r="DP34" s="48"/>
      <c r="DQ34" s="47"/>
      <c r="DR34" s="48"/>
      <c r="DS34" s="47"/>
      <c r="DT34" s="48"/>
      <c r="DU34" s="47"/>
      <c r="DV34" s="48"/>
      <c r="DW34" s="47"/>
      <c r="DX34" s="48"/>
      <c r="DY34" s="47"/>
      <c r="DZ34" s="48"/>
      <c r="EA34" s="47"/>
      <c r="EB34" s="48"/>
      <c r="EC34" s="47"/>
      <c r="ED34" s="48"/>
      <c r="EE34" s="47"/>
      <c r="EF34" s="48"/>
      <c r="EG34" s="47"/>
      <c r="EH34" s="48"/>
      <c r="EI34" s="47"/>
      <c r="EJ34" s="48"/>
      <c r="EK34" s="47"/>
      <c r="EL34" s="48"/>
      <c r="EM34" s="47"/>
      <c r="EN34" s="48"/>
      <c r="EO34" s="47"/>
      <c r="EP34" s="48"/>
      <c r="EQ34" s="47"/>
      <c r="ER34" s="48"/>
      <c r="ES34" s="47"/>
      <c r="ET34" s="48"/>
      <c r="EU34" s="47"/>
      <c r="EV34" s="48"/>
      <c r="EW34" s="47"/>
      <c r="EX34" s="48"/>
      <c r="EY34" s="47"/>
      <c r="EZ34" s="48"/>
      <c r="FA34" s="47"/>
      <c r="FB34" s="48"/>
      <c r="FC34" s="47"/>
      <c r="FD34" s="48"/>
      <c r="FE34" s="47"/>
      <c r="FF34" s="48"/>
      <c r="FG34" s="47"/>
      <c r="FH34" s="48"/>
      <c r="FI34" s="47"/>
      <c r="FJ34" s="48"/>
      <c r="FK34" s="47"/>
      <c r="FL34" s="48"/>
      <c r="FM34" s="47"/>
      <c r="FN34" s="48"/>
      <c r="FO34" s="47"/>
      <c r="FP34" s="48"/>
      <c r="FQ34" s="47"/>
      <c r="FR34" s="48"/>
      <c r="FS34" s="47"/>
      <c r="FT34" s="48"/>
      <c r="FU34" s="47"/>
      <c r="FV34" s="48"/>
      <c r="FW34" s="47"/>
      <c r="FX34" s="48"/>
      <c r="FY34" s="47"/>
      <c r="FZ34" s="48"/>
      <c r="GA34" s="47"/>
      <c r="GB34" s="48"/>
      <c r="GC34" s="47"/>
      <c r="GD34" s="48"/>
      <c r="GE34" s="47"/>
      <c r="GF34" s="48"/>
      <c r="GG34" s="47"/>
      <c r="GH34" s="48"/>
      <c r="GI34" s="47"/>
      <c r="GJ34" s="48"/>
      <c r="GK34" s="47"/>
      <c r="GL34" s="48"/>
      <c r="GM34" s="47"/>
      <c r="GN34" s="48"/>
      <c r="GO34" s="47"/>
      <c r="GP34" s="48"/>
      <c r="GQ34" s="47"/>
      <c r="GR34" s="48"/>
      <c r="GS34" s="47"/>
      <c r="GT34" s="48"/>
      <c r="GU34" s="47"/>
      <c r="GV34" s="48"/>
      <c r="GW34" s="47"/>
      <c r="GX34" s="48"/>
      <c r="GY34" s="47"/>
      <c r="GZ34" s="48"/>
      <c r="HA34" s="47"/>
      <c r="HB34" s="48"/>
      <c r="HC34" s="47"/>
      <c r="HD34" s="48"/>
      <c r="HE34" s="47"/>
      <c r="HF34" s="48"/>
      <c r="HG34" s="47"/>
      <c r="HH34" s="48"/>
      <c r="HI34" s="47"/>
      <c r="HJ34" s="48"/>
      <c r="HK34" s="47"/>
      <c r="HL34" s="48"/>
      <c r="HM34" s="47"/>
      <c r="HN34" s="48"/>
      <c r="HO34" s="47"/>
      <c r="HP34" s="48"/>
      <c r="HQ34" s="47"/>
      <c r="HR34" s="48"/>
      <c r="HS34" s="47"/>
      <c r="HT34" s="48"/>
      <c r="HU34" s="47"/>
      <c r="HV34" s="48"/>
      <c r="HW34" s="47"/>
      <c r="HX34" s="48"/>
      <c r="HY34" s="47"/>
      <c r="HZ34" s="48"/>
      <c r="IA34" s="47"/>
      <c r="IB34" s="48"/>
      <c r="IC34" s="47"/>
      <c r="ID34" s="48"/>
      <c r="IE34" s="47"/>
      <c r="IF34" s="48"/>
      <c r="IG34" s="47"/>
      <c r="IH34" s="48"/>
      <c r="II34" s="47"/>
      <c r="IJ34" s="48"/>
      <c r="IK34" s="47"/>
      <c r="IL34" s="48"/>
      <c r="IM34" s="47"/>
      <c r="IN34" s="48"/>
      <c r="IO34" s="47"/>
      <c r="IP34" s="48"/>
      <c r="IQ34" s="47"/>
      <c r="IR34" s="48"/>
      <c r="IS34" s="47"/>
      <c r="IT34" s="48"/>
      <c r="IU34" s="47"/>
      <c r="IV34" s="48"/>
    </row>
    <row r="35" customFormat="false" ht="15" hidden="false" customHeight="true" outlineLevel="0" collapsed="false">
      <c r="A35" s="49" t="s">
        <v>97</v>
      </c>
      <c r="B35" s="35" t="s">
        <v>98</v>
      </c>
      <c r="C35" s="35" t="s">
        <v>47</v>
      </c>
      <c r="D35" s="45"/>
      <c r="E35" s="35"/>
      <c r="F35" s="35"/>
    </row>
    <row r="36" customFormat="false" ht="16" hidden="false" customHeight="true" outlineLevel="0" collapsed="false">
      <c r="A36" s="49"/>
      <c r="B36" s="35" t="s">
        <v>99</v>
      </c>
      <c r="C36" s="35" t="s">
        <v>47</v>
      </c>
      <c r="D36" s="45"/>
      <c r="E36" s="35"/>
      <c r="F36" s="35"/>
    </row>
    <row r="37" customFormat="false" ht="15" hidden="false" customHeight="true" outlineLevel="0" collapsed="false">
      <c r="A37" s="36" t="s">
        <v>100</v>
      </c>
      <c r="B37" s="35" t="s">
        <v>101</v>
      </c>
      <c r="C37" s="35" t="s">
        <v>47</v>
      </c>
      <c r="D37" s="45"/>
      <c r="E37" s="35"/>
      <c r="F37" s="35"/>
    </row>
    <row r="38" customFormat="false" ht="15" hidden="false" customHeight="true" outlineLevel="0" collapsed="false">
      <c r="A38" s="36"/>
      <c r="B38" s="35" t="s">
        <v>102</v>
      </c>
      <c r="C38" s="35" t="s">
        <v>47</v>
      </c>
      <c r="D38" s="45"/>
      <c r="E38" s="35"/>
      <c r="F38" s="35"/>
    </row>
    <row r="39" customFormat="false" ht="15" hidden="false" customHeight="true" outlineLevel="0" collapsed="false">
      <c r="A39" s="50" t="s">
        <v>103</v>
      </c>
      <c r="B39" s="51" t="s">
        <v>104</v>
      </c>
      <c r="C39" s="35" t="s">
        <v>105</v>
      </c>
      <c r="D39" s="45"/>
      <c r="E39" s="35"/>
      <c r="F39" s="35"/>
    </row>
    <row r="40" customFormat="false" ht="15" hidden="false" customHeight="true" outlineLevel="0" collapsed="false">
      <c r="A40" s="50"/>
      <c r="B40" s="51" t="s">
        <v>106</v>
      </c>
      <c r="C40" s="35" t="s">
        <v>105</v>
      </c>
      <c r="D40" s="45"/>
      <c r="E40" s="35"/>
      <c r="F40" s="35"/>
    </row>
    <row r="41" customFormat="false" ht="15" hidden="false" customHeight="true" outlineLevel="0" collapsed="false">
      <c r="A41" s="50" t="s">
        <v>107</v>
      </c>
      <c r="B41" s="35" t="s">
        <v>108</v>
      </c>
      <c r="C41" s="35" t="s">
        <v>105</v>
      </c>
      <c r="D41" s="45"/>
      <c r="E41" s="35"/>
      <c r="F41" s="35"/>
    </row>
    <row r="42" customFormat="false" ht="15" hidden="false" customHeight="true" outlineLevel="0" collapsed="false">
      <c r="A42" s="50"/>
      <c r="B42" s="35" t="s">
        <v>109</v>
      </c>
      <c r="C42" s="35" t="s">
        <v>105</v>
      </c>
      <c r="D42" s="45"/>
      <c r="E42" s="35"/>
      <c r="F42" s="35"/>
    </row>
    <row r="43" customFormat="false" ht="15" hidden="false" customHeight="true" outlineLevel="0" collapsed="false">
      <c r="A43" s="50" t="s">
        <v>110</v>
      </c>
      <c r="B43" s="35" t="s">
        <v>111</v>
      </c>
      <c r="C43" s="35" t="s">
        <v>105</v>
      </c>
      <c r="D43" s="45"/>
      <c r="E43" s="35"/>
      <c r="F43" s="35"/>
    </row>
    <row r="44" customFormat="false" ht="15" hidden="false" customHeight="true" outlineLevel="0" collapsed="false">
      <c r="A44" s="50"/>
      <c r="B44" s="35" t="s">
        <v>112</v>
      </c>
      <c r="C44" s="35" t="s">
        <v>105</v>
      </c>
      <c r="D44" s="45"/>
      <c r="E44" s="35"/>
      <c r="F44" s="35"/>
    </row>
    <row r="45" customFormat="false" ht="15" hidden="false" customHeight="true" outlineLevel="0" collapsed="false">
      <c r="A45" s="50" t="s">
        <v>113</v>
      </c>
      <c r="B45" s="35" t="s">
        <v>114</v>
      </c>
      <c r="C45" s="35" t="s">
        <v>105</v>
      </c>
      <c r="D45" s="45"/>
      <c r="E45" s="35"/>
      <c r="F45" s="35"/>
    </row>
    <row r="46" customFormat="false" ht="15" hidden="false" customHeight="true" outlineLevel="0" collapsed="false">
      <c r="A46" s="50"/>
      <c r="B46" s="35" t="s">
        <v>115</v>
      </c>
      <c r="C46" s="35" t="s">
        <v>105</v>
      </c>
      <c r="D46" s="45"/>
      <c r="E46" s="35"/>
      <c r="F46" s="35"/>
    </row>
    <row r="47" customFormat="false" ht="15" hidden="false" customHeight="true" outlineLevel="0" collapsed="false">
      <c r="A47" s="50" t="s">
        <v>116</v>
      </c>
      <c r="B47" s="35" t="s">
        <v>117</v>
      </c>
      <c r="C47" s="35" t="s">
        <v>105</v>
      </c>
      <c r="D47" s="45"/>
      <c r="E47" s="35"/>
      <c r="F47" s="35"/>
    </row>
    <row r="48" customFormat="false" ht="16" hidden="false" customHeight="true" outlineLevel="0" collapsed="false">
      <c r="A48" s="50"/>
      <c r="B48" s="35" t="s">
        <v>118</v>
      </c>
      <c r="C48" s="35" t="s">
        <v>105</v>
      </c>
      <c r="D48" s="45"/>
      <c r="E48" s="35"/>
      <c r="F48" s="35"/>
    </row>
    <row r="49" customFormat="false" ht="15" hidden="false" customHeight="true" outlineLevel="0" collapsed="false">
      <c r="A49" s="50" t="s">
        <v>119</v>
      </c>
      <c r="B49" s="35" t="s">
        <v>120</v>
      </c>
      <c r="C49" s="35" t="s">
        <v>105</v>
      </c>
      <c r="D49" s="45"/>
      <c r="E49" s="35"/>
      <c r="F49" s="35"/>
    </row>
    <row r="50" customFormat="false" ht="15" hidden="false" customHeight="true" outlineLevel="0" collapsed="false">
      <c r="A50" s="50"/>
      <c r="B50" s="35" t="s">
        <v>121</v>
      </c>
      <c r="C50" s="35" t="s">
        <v>105</v>
      </c>
      <c r="D50" s="45"/>
      <c r="E50" s="35"/>
      <c r="F50" s="35"/>
    </row>
    <row r="51" customFormat="false" ht="15" hidden="false" customHeight="true" outlineLevel="0" collapsed="false">
      <c r="A51" s="50" t="s">
        <v>122</v>
      </c>
      <c r="B51" s="35" t="s">
        <v>123</v>
      </c>
      <c r="C51" s="35" t="s">
        <v>105</v>
      </c>
      <c r="D51" s="45"/>
      <c r="E51" s="35"/>
      <c r="F51" s="35"/>
    </row>
    <row r="52" customFormat="false" ht="15" hidden="false" customHeight="true" outlineLevel="0" collapsed="false">
      <c r="A52" s="50"/>
      <c r="B52" s="35" t="s">
        <v>124</v>
      </c>
      <c r="C52" s="35" t="s">
        <v>105</v>
      </c>
      <c r="D52" s="45"/>
      <c r="E52" s="35"/>
      <c r="F52" s="35"/>
    </row>
    <row r="53" customFormat="false" ht="15" hidden="false" customHeight="true" outlineLevel="0" collapsed="false">
      <c r="A53" s="50" t="s">
        <v>125</v>
      </c>
      <c r="B53" s="35" t="s">
        <v>126</v>
      </c>
      <c r="C53" s="35" t="s">
        <v>105</v>
      </c>
      <c r="D53" s="45"/>
      <c r="E53" s="35"/>
      <c r="F53" s="35"/>
    </row>
    <row r="54" customFormat="false" ht="16" hidden="false" customHeight="true" outlineLevel="0" collapsed="false">
      <c r="A54" s="50"/>
      <c r="B54" s="35" t="s">
        <v>127</v>
      </c>
      <c r="C54" s="35" t="s">
        <v>105</v>
      </c>
      <c r="D54" s="45"/>
      <c r="E54" s="35"/>
      <c r="F54" s="35"/>
    </row>
    <row r="55" customFormat="false" ht="15" hidden="false" customHeight="true" outlineLevel="0" collapsed="false">
      <c r="A55" s="50" t="s">
        <v>128</v>
      </c>
      <c r="B55" s="35" t="s">
        <v>129</v>
      </c>
      <c r="C55" s="35" t="s">
        <v>105</v>
      </c>
      <c r="D55" s="45"/>
      <c r="E55" s="35"/>
      <c r="F55" s="35"/>
    </row>
    <row r="56" customFormat="false" ht="15" hidden="false" customHeight="true" outlineLevel="0" collapsed="false">
      <c r="A56" s="50"/>
      <c r="B56" s="35" t="s">
        <v>130</v>
      </c>
      <c r="C56" s="35" t="s">
        <v>105</v>
      </c>
      <c r="D56" s="45"/>
      <c r="E56" s="35"/>
      <c r="F56" s="35"/>
    </row>
    <row r="57" customFormat="false" ht="15" hidden="false" customHeight="true" outlineLevel="0" collapsed="false">
      <c r="A57" s="50" t="s">
        <v>131</v>
      </c>
      <c r="B57" s="35" t="s">
        <v>132</v>
      </c>
      <c r="C57" s="35" t="s">
        <v>105</v>
      </c>
      <c r="D57" s="45"/>
      <c r="E57" s="35"/>
      <c r="F57" s="35"/>
    </row>
    <row r="58" customFormat="false" ht="15" hidden="false" customHeight="true" outlineLevel="0" collapsed="false">
      <c r="A58" s="50"/>
      <c r="B58" s="35" t="s">
        <v>133</v>
      </c>
      <c r="C58" s="35" t="s">
        <v>105</v>
      </c>
      <c r="D58" s="45"/>
      <c r="E58" s="35"/>
      <c r="F58" s="35"/>
    </row>
    <row r="59" customFormat="false" ht="15" hidden="false" customHeight="true" outlineLevel="0" collapsed="false">
      <c r="A59" s="50" t="s">
        <v>134</v>
      </c>
      <c r="B59" s="35" t="s">
        <v>135</v>
      </c>
      <c r="C59" s="35" t="s">
        <v>105</v>
      </c>
      <c r="D59" s="45"/>
      <c r="E59" s="35"/>
      <c r="F59" s="35"/>
    </row>
    <row r="60" customFormat="false" ht="15" hidden="false" customHeight="true" outlineLevel="0" collapsed="false">
      <c r="A60" s="50"/>
      <c r="B60" s="35" t="s">
        <v>136</v>
      </c>
      <c r="C60" s="35" t="s">
        <v>105</v>
      </c>
      <c r="D60" s="45"/>
      <c r="E60" s="35"/>
      <c r="F60" s="35"/>
    </row>
    <row r="61" customFormat="false" ht="15" hidden="false" customHeight="true" outlineLevel="0" collapsed="false">
      <c r="A61" s="50" t="s">
        <v>137</v>
      </c>
      <c r="B61" s="35" t="s">
        <v>138</v>
      </c>
      <c r="C61" s="35" t="s">
        <v>105</v>
      </c>
      <c r="D61" s="45"/>
      <c r="E61" s="35"/>
      <c r="F61" s="35"/>
    </row>
    <row r="62" customFormat="false" ht="16" hidden="false" customHeight="true" outlineLevel="0" collapsed="false">
      <c r="A62" s="50"/>
      <c r="B62" s="35" t="s">
        <v>139</v>
      </c>
      <c r="C62" s="35" t="s">
        <v>105</v>
      </c>
      <c r="D62" s="45"/>
      <c r="E62" s="35"/>
      <c r="F62" s="35"/>
    </row>
    <row r="63" customFormat="false" ht="15" hidden="false" customHeight="true" outlineLevel="0" collapsed="false">
      <c r="A63" s="50" t="s">
        <v>140</v>
      </c>
      <c r="B63" s="35" t="s">
        <v>141</v>
      </c>
      <c r="C63" s="35" t="s">
        <v>105</v>
      </c>
      <c r="D63" s="45"/>
      <c r="E63" s="35"/>
      <c r="F63" s="35"/>
    </row>
    <row r="64" customFormat="false" ht="15" hidden="false" customHeight="true" outlineLevel="0" collapsed="false">
      <c r="A64" s="50"/>
      <c r="B64" s="35" t="s">
        <v>142</v>
      </c>
      <c r="C64" s="35" t="s">
        <v>105</v>
      </c>
      <c r="D64" s="45"/>
      <c r="E64" s="35"/>
      <c r="F64" s="35"/>
    </row>
    <row r="65" customFormat="false" ht="15" hidden="false" customHeight="true" outlineLevel="0" collapsed="false">
      <c r="A65" s="50" t="s">
        <v>143</v>
      </c>
      <c r="B65" s="35" t="s">
        <v>144</v>
      </c>
      <c r="C65" s="35" t="s">
        <v>105</v>
      </c>
      <c r="D65" s="45"/>
      <c r="E65" s="35"/>
      <c r="F65" s="35"/>
    </row>
    <row r="66" customFormat="false" ht="15" hidden="false" customHeight="true" outlineLevel="0" collapsed="false">
      <c r="A66" s="50"/>
      <c r="B66" s="35" t="s">
        <v>145</v>
      </c>
      <c r="C66" s="35" t="s">
        <v>105</v>
      </c>
      <c r="D66" s="45"/>
      <c r="E66" s="35"/>
      <c r="F66" s="35"/>
    </row>
    <row r="67" customFormat="false" ht="15" hidden="false" customHeight="true" outlineLevel="0" collapsed="false">
      <c r="A67" s="50" t="s">
        <v>146</v>
      </c>
      <c r="B67" s="35" t="s">
        <v>147</v>
      </c>
      <c r="C67" s="35" t="s">
        <v>105</v>
      </c>
      <c r="D67" s="45"/>
      <c r="E67" s="35"/>
      <c r="F67" s="35"/>
    </row>
    <row r="68" customFormat="false" ht="16" hidden="false" customHeight="true" outlineLevel="0" collapsed="false">
      <c r="A68" s="50"/>
      <c r="B68" s="35" t="s">
        <v>148</v>
      </c>
      <c r="C68" s="35" t="s">
        <v>105</v>
      </c>
      <c r="D68" s="45"/>
      <c r="E68" s="35"/>
      <c r="F68" s="35"/>
    </row>
    <row r="69" customFormat="false" ht="15" hidden="false" customHeight="true" outlineLevel="0" collapsed="false">
      <c r="A69" s="50" t="s">
        <v>149</v>
      </c>
      <c r="B69" s="35" t="s">
        <v>150</v>
      </c>
      <c r="C69" s="35" t="s">
        <v>105</v>
      </c>
      <c r="D69" s="45"/>
      <c r="E69" s="35"/>
      <c r="F69" s="35"/>
    </row>
    <row r="70" customFormat="false" ht="15" hidden="false" customHeight="true" outlineLevel="0" collapsed="false">
      <c r="A70" s="50"/>
      <c r="B70" s="35" t="s">
        <v>151</v>
      </c>
      <c r="C70" s="35" t="s">
        <v>105</v>
      </c>
      <c r="D70" s="45"/>
      <c r="E70" s="35"/>
      <c r="F70" s="35"/>
    </row>
    <row r="71" customFormat="false" ht="15" hidden="false" customHeight="true" outlineLevel="0" collapsed="false">
      <c r="A71" s="50" t="s">
        <v>152</v>
      </c>
      <c r="B71" s="35" t="s">
        <v>153</v>
      </c>
      <c r="C71" s="35" t="s">
        <v>105</v>
      </c>
      <c r="D71" s="45"/>
      <c r="E71" s="35"/>
      <c r="F71" s="35"/>
    </row>
    <row r="72" customFormat="false" ht="16" hidden="false" customHeight="true" outlineLevel="0" collapsed="false">
      <c r="A72" s="50"/>
      <c r="B72" s="35" t="s">
        <v>154</v>
      </c>
      <c r="C72" s="35" t="s">
        <v>105</v>
      </c>
      <c r="D72" s="45"/>
      <c r="E72" s="35"/>
      <c r="F72" s="35"/>
    </row>
    <row r="73" customFormat="false" ht="15" hidden="false" customHeight="true" outlineLevel="0" collapsed="false">
      <c r="A73" s="36" t="s">
        <v>155</v>
      </c>
      <c r="B73" s="35" t="s">
        <v>156</v>
      </c>
      <c r="C73" s="35" t="s">
        <v>105</v>
      </c>
      <c r="D73" s="45"/>
      <c r="E73" s="35"/>
      <c r="F73" s="35"/>
    </row>
    <row r="74" customFormat="false" ht="15" hidden="false" customHeight="true" outlineLevel="0" collapsed="false">
      <c r="A74" s="36"/>
      <c r="B74" s="35" t="s">
        <v>157</v>
      </c>
      <c r="C74" s="35" t="s">
        <v>105</v>
      </c>
      <c r="D74" s="45"/>
      <c r="E74" s="35"/>
      <c r="F74" s="35"/>
    </row>
    <row r="75" customFormat="false" ht="15" hidden="false" customHeight="true" outlineLevel="0" collapsed="false">
      <c r="A75" s="36" t="s">
        <v>158</v>
      </c>
      <c r="B75" s="35" t="s">
        <v>159</v>
      </c>
      <c r="C75" s="35" t="s">
        <v>105</v>
      </c>
      <c r="D75" s="45"/>
      <c r="E75" s="35"/>
      <c r="F75" s="35"/>
    </row>
    <row r="76" customFormat="false" ht="15" hidden="false" customHeight="true" outlineLevel="0" collapsed="false">
      <c r="A76" s="36"/>
      <c r="B76" s="35" t="s">
        <v>160</v>
      </c>
      <c r="C76" s="35" t="s">
        <v>105</v>
      </c>
      <c r="D76" s="45"/>
      <c r="E76" s="35"/>
      <c r="F76" s="35"/>
    </row>
    <row r="77" customFormat="false" ht="15" hidden="false" customHeight="true" outlineLevel="0" collapsed="false">
      <c r="A77" s="36" t="s">
        <v>161</v>
      </c>
      <c r="B77" s="35" t="s">
        <v>162</v>
      </c>
      <c r="C77" s="35" t="s">
        <v>105</v>
      </c>
      <c r="D77" s="45"/>
      <c r="E77" s="35"/>
      <c r="F77" s="35"/>
    </row>
    <row r="78" customFormat="false" ht="15" hidden="false" customHeight="true" outlineLevel="0" collapsed="false">
      <c r="A78" s="36"/>
      <c r="B78" s="35" t="s">
        <v>163</v>
      </c>
      <c r="C78" s="35" t="s">
        <v>105</v>
      </c>
      <c r="D78" s="45"/>
      <c r="E78" s="35"/>
      <c r="F78" s="35"/>
    </row>
    <row r="79" customFormat="false" ht="15" hidden="false" customHeight="true" outlineLevel="0" collapsed="false">
      <c r="A79" s="36" t="s">
        <v>164</v>
      </c>
      <c r="B79" s="35" t="s">
        <v>165</v>
      </c>
      <c r="C79" s="35" t="s">
        <v>105</v>
      </c>
      <c r="D79" s="45"/>
      <c r="E79" s="35"/>
      <c r="F79" s="35"/>
    </row>
    <row r="80" customFormat="false" ht="15" hidden="false" customHeight="true" outlineLevel="0" collapsed="false">
      <c r="A80" s="36"/>
      <c r="B80" s="35" t="s">
        <v>166</v>
      </c>
      <c r="C80" s="35" t="s">
        <v>105</v>
      </c>
      <c r="D80" s="45"/>
      <c r="E80" s="35"/>
      <c r="F80" s="35"/>
    </row>
    <row r="81" customFormat="false" ht="15" hidden="false" customHeight="true" outlineLevel="0" collapsed="false">
      <c r="A81" s="36" t="s">
        <v>167</v>
      </c>
      <c r="B81" s="35" t="s">
        <v>168</v>
      </c>
      <c r="C81" s="35" t="s">
        <v>105</v>
      </c>
      <c r="D81" s="45"/>
      <c r="E81" s="35"/>
      <c r="F81" s="35"/>
    </row>
    <row r="82" customFormat="false" ht="15" hidden="false" customHeight="true" outlineLevel="0" collapsed="false">
      <c r="A82" s="36"/>
      <c r="B82" s="35" t="s">
        <v>169</v>
      </c>
      <c r="C82" s="35" t="s">
        <v>105</v>
      </c>
      <c r="D82" s="45"/>
      <c r="E82" s="35"/>
      <c r="F82" s="35"/>
    </row>
    <row r="83" customFormat="false" ht="15" hidden="false" customHeight="true" outlineLevel="0" collapsed="false">
      <c r="A83" s="36" t="s">
        <v>170</v>
      </c>
      <c r="B83" s="35" t="s">
        <v>171</v>
      </c>
      <c r="C83" s="35" t="s">
        <v>47</v>
      </c>
      <c r="D83" s="45"/>
      <c r="E83" s="35"/>
      <c r="F83" s="35"/>
    </row>
    <row r="84" customFormat="false" ht="15" hidden="false" customHeight="true" outlineLevel="0" collapsed="false">
      <c r="A84" s="36"/>
      <c r="B84" s="35" t="s">
        <v>172</v>
      </c>
      <c r="C84" s="35" t="s">
        <v>47</v>
      </c>
      <c r="D84" s="45"/>
      <c r="E84" s="35"/>
      <c r="F84" s="35"/>
    </row>
    <row r="85" customFormat="false" ht="15" hidden="false" customHeight="true" outlineLevel="0" collapsed="false">
      <c r="A85" s="36" t="s">
        <v>173</v>
      </c>
      <c r="B85" s="35" t="s">
        <v>174</v>
      </c>
      <c r="C85" s="35" t="s">
        <v>47</v>
      </c>
      <c r="D85" s="45"/>
      <c r="E85" s="35"/>
      <c r="F85" s="35"/>
    </row>
    <row r="86" customFormat="false" ht="15" hidden="false" customHeight="true" outlineLevel="0" collapsed="false">
      <c r="A86" s="36"/>
      <c r="B86" s="35" t="s">
        <v>175</v>
      </c>
      <c r="C86" s="35" t="s">
        <v>47</v>
      </c>
      <c r="D86" s="45"/>
      <c r="E86" s="35"/>
      <c r="F86" s="35"/>
    </row>
    <row r="87" customFormat="false" ht="15" hidden="false" customHeight="true" outlineLevel="0" collapsed="false">
      <c r="A87" s="36" t="s">
        <v>56</v>
      </c>
      <c r="B87" s="35" t="s">
        <v>176</v>
      </c>
      <c r="C87" s="35" t="s">
        <v>47</v>
      </c>
      <c r="D87" s="45"/>
      <c r="E87" s="35"/>
      <c r="F87" s="35"/>
    </row>
    <row r="88" customFormat="false" ht="15" hidden="false" customHeight="true" outlineLevel="0" collapsed="false">
      <c r="A88" s="36"/>
      <c r="B88" s="35" t="s">
        <v>177</v>
      </c>
      <c r="C88" s="35" t="s">
        <v>47</v>
      </c>
      <c r="D88" s="45"/>
      <c r="E88" s="35"/>
      <c r="F88" s="35"/>
    </row>
    <row r="89" customFormat="false" ht="15" hidden="false" customHeight="true" outlineLevel="0" collapsed="false">
      <c r="A89" s="36" t="s">
        <v>178</v>
      </c>
      <c r="B89" s="35" t="s">
        <v>179</v>
      </c>
      <c r="C89" s="35" t="s">
        <v>47</v>
      </c>
      <c r="D89" s="45"/>
      <c r="E89" s="35"/>
      <c r="F89" s="35"/>
    </row>
    <row r="90" customFormat="false" ht="15" hidden="false" customHeight="true" outlineLevel="0" collapsed="false">
      <c r="A90" s="36"/>
      <c r="B90" s="35" t="s">
        <v>180</v>
      </c>
      <c r="C90" s="35" t="s">
        <v>47</v>
      </c>
      <c r="D90" s="45"/>
      <c r="E90" s="35"/>
      <c r="F90" s="35"/>
    </row>
    <row r="91" customFormat="false" ht="15" hidden="false" customHeight="true" outlineLevel="0" collapsed="false">
      <c r="A91" s="36" t="s">
        <v>181</v>
      </c>
      <c r="B91" s="35" t="s">
        <v>182</v>
      </c>
      <c r="C91" s="35" t="s">
        <v>47</v>
      </c>
      <c r="D91" s="45"/>
      <c r="E91" s="35"/>
      <c r="F91" s="35"/>
    </row>
    <row r="92" customFormat="false" ht="15" hidden="false" customHeight="true" outlineLevel="0" collapsed="false">
      <c r="A92" s="36"/>
      <c r="B92" s="35" t="s">
        <v>183</v>
      </c>
      <c r="C92" s="35" t="s">
        <v>47</v>
      </c>
      <c r="D92" s="45"/>
      <c r="E92" s="35"/>
      <c r="F92" s="35"/>
    </row>
    <row r="93" customFormat="false" ht="15" hidden="false" customHeight="true" outlineLevel="0" collapsed="false">
      <c r="A93" s="36" t="s">
        <v>184</v>
      </c>
      <c r="B93" s="35" t="s">
        <v>185</v>
      </c>
      <c r="C93" s="35" t="s">
        <v>47</v>
      </c>
      <c r="D93" s="45"/>
      <c r="E93" s="35"/>
      <c r="F93" s="35"/>
    </row>
    <row r="94" customFormat="false" ht="15" hidden="false" customHeight="true" outlineLevel="0" collapsed="false">
      <c r="A94" s="36"/>
      <c r="B94" s="35" t="s">
        <v>186</v>
      </c>
      <c r="C94" s="35" t="s">
        <v>47</v>
      </c>
      <c r="D94" s="45"/>
      <c r="E94" s="35"/>
      <c r="F94" s="35"/>
    </row>
    <row r="95" customFormat="false" ht="15" hidden="false" customHeight="true" outlineLevel="0" collapsed="false">
      <c r="A95" s="36" t="s">
        <v>187</v>
      </c>
      <c r="B95" s="35" t="s">
        <v>188</v>
      </c>
      <c r="C95" s="35" t="s">
        <v>47</v>
      </c>
      <c r="D95" s="45"/>
      <c r="E95" s="35"/>
      <c r="F95" s="35"/>
    </row>
    <row r="96" customFormat="false" ht="15" hidden="false" customHeight="true" outlineLevel="0" collapsed="false">
      <c r="A96" s="36"/>
      <c r="B96" s="35" t="s">
        <v>189</v>
      </c>
      <c r="C96" s="35" t="s">
        <v>47</v>
      </c>
      <c r="D96" s="45"/>
      <c r="E96" s="35"/>
      <c r="F96" s="35"/>
    </row>
    <row r="97" customFormat="false" ht="15" hidden="false" customHeight="true" outlineLevel="0" collapsed="false">
      <c r="A97" s="36" t="s">
        <v>110</v>
      </c>
      <c r="B97" s="35" t="s">
        <v>190</v>
      </c>
      <c r="C97" s="35" t="s">
        <v>47</v>
      </c>
      <c r="D97" s="45"/>
      <c r="E97" s="35"/>
      <c r="F97" s="35"/>
    </row>
    <row r="98" customFormat="false" ht="15" hidden="false" customHeight="true" outlineLevel="0" collapsed="false">
      <c r="A98" s="36"/>
      <c r="B98" s="35" t="s">
        <v>191</v>
      </c>
      <c r="C98" s="35" t="s">
        <v>47</v>
      </c>
      <c r="D98" s="45"/>
      <c r="E98" s="52"/>
      <c r="F98" s="35"/>
    </row>
    <row r="99" customFormat="false" ht="15" hidden="false" customHeight="true" outlineLevel="0" collapsed="false">
      <c r="A99" s="36" t="s">
        <v>192</v>
      </c>
      <c r="B99" s="35" t="s">
        <v>193</v>
      </c>
      <c r="C99" s="35" t="s">
        <v>47</v>
      </c>
      <c r="D99" s="45"/>
      <c r="E99" s="35"/>
      <c r="F99" s="35"/>
    </row>
    <row r="100" customFormat="false" ht="15" hidden="false" customHeight="true" outlineLevel="0" collapsed="false">
      <c r="A100" s="36"/>
      <c r="B100" s="35" t="s">
        <v>194</v>
      </c>
      <c r="C100" s="35" t="s">
        <v>47</v>
      </c>
      <c r="D100" s="45"/>
      <c r="E100" s="35"/>
      <c r="F100" s="35"/>
    </row>
    <row r="101" customFormat="false" ht="15" hidden="false" customHeight="true" outlineLevel="0" collapsed="false">
      <c r="A101" s="36" t="s">
        <v>195</v>
      </c>
      <c r="B101" s="35" t="s">
        <v>196</v>
      </c>
      <c r="C101" s="35" t="s">
        <v>47</v>
      </c>
      <c r="D101" s="45"/>
      <c r="E101" s="35"/>
      <c r="F101" s="35"/>
    </row>
    <row r="102" customFormat="false" ht="15" hidden="false" customHeight="true" outlineLevel="0" collapsed="false">
      <c r="A102" s="36"/>
      <c r="B102" s="35" t="s">
        <v>197</v>
      </c>
      <c r="C102" s="35" t="s">
        <v>47</v>
      </c>
      <c r="D102" s="45"/>
      <c r="E102" s="35"/>
      <c r="F102" s="35"/>
    </row>
    <row r="103" customFormat="false" ht="15" hidden="false" customHeight="true" outlineLevel="0" collapsed="false">
      <c r="A103" s="53" t="s">
        <v>198</v>
      </c>
      <c r="B103" s="35" t="s">
        <v>199</v>
      </c>
      <c r="C103" s="35" t="s">
        <v>47</v>
      </c>
      <c r="D103" s="45"/>
      <c r="E103" s="35"/>
      <c r="F103" s="35"/>
    </row>
    <row r="104" customFormat="false" ht="15" hidden="false" customHeight="true" outlineLevel="0" collapsed="false">
      <c r="A104" s="53"/>
      <c r="B104" s="54" t="s">
        <v>200</v>
      </c>
      <c r="C104" s="54" t="s">
        <v>47</v>
      </c>
      <c r="D104" s="45"/>
      <c r="E104" s="35"/>
      <c r="F104" s="35"/>
    </row>
    <row r="105" s="56" customFormat="true" ht="16" hidden="false" customHeight="true" outlineLevel="0" collapsed="false">
      <c r="A105" s="55" t="s">
        <v>201</v>
      </c>
      <c r="B105" s="55"/>
      <c r="C105" s="55"/>
      <c r="D105" s="55"/>
    </row>
    <row r="106" customFormat="false" ht="14" hidden="false" customHeight="false" outlineLevel="0" collapsed="false">
      <c r="A106" s="57"/>
      <c r="B106" s="33"/>
      <c r="C106" s="33"/>
      <c r="D106" s="58"/>
    </row>
    <row r="107" customFormat="false" ht="14" hidden="false" customHeight="false" outlineLevel="0" collapsed="false">
      <c r="A107" s="59" t="s">
        <v>202</v>
      </c>
      <c r="B107" s="35" t="s">
        <v>203</v>
      </c>
      <c r="C107" s="35"/>
      <c r="D107" s="60"/>
    </row>
    <row r="108" customFormat="false" ht="14" hidden="false" customHeight="false" outlineLevel="0" collapsed="false">
      <c r="A108" s="59" t="s">
        <v>204</v>
      </c>
      <c r="B108" s="35" t="s">
        <v>205</v>
      </c>
      <c r="C108" s="35"/>
      <c r="D108" s="60"/>
    </row>
    <row r="109" customFormat="false" ht="14" hidden="false" customHeight="false" outlineLevel="0" collapsed="false">
      <c r="A109" s="59"/>
      <c r="B109" s="35"/>
      <c r="C109" s="35"/>
      <c r="D109" s="60"/>
    </row>
    <row r="110" customFormat="false" ht="14" hidden="false" customHeight="false" outlineLevel="0" collapsed="false">
      <c r="A110" s="59" t="s">
        <v>206</v>
      </c>
      <c r="B110" s="35" t="s">
        <v>207</v>
      </c>
      <c r="C110" s="35"/>
      <c r="D110" s="60"/>
    </row>
    <row r="111" customFormat="false" ht="14" hidden="false" customHeight="false" outlineLevel="0" collapsed="false">
      <c r="A111" s="59" t="s">
        <v>208</v>
      </c>
      <c r="B111" s="35" t="s">
        <v>209</v>
      </c>
      <c r="C111" s="35"/>
      <c r="D111" s="60"/>
    </row>
    <row r="112" customFormat="false" ht="14" hidden="false" customHeight="false" outlineLevel="0" collapsed="false">
      <c r="A112" s="59"/>
      <c r="B112" s="35"/>
      <c r="C112" s="35"/>
      <c r="D112" s="60"/>
    </row>
    <row r="113" customFormat="false" ht="14" hidden="false" customHeight="false" outlineLevel="0" collapsed="false">
      <c r="A113" s="59" t="s">
        <v>210</v>
      </c>
      <c r="B113" s="35" t="s">
        <v>211</v>
      </c>
      <c r="C113" s="35"/>
      <c r="D113" s="60"/>
    </row>
    <row r="114" customFormat="false" ht="14" hidden="false" customHeight="false" outlineLevel="0" collapsed="false">
      <c r="A114" s="59" t="s">
        <v>212</v>
      </c>
      <c r="B114" s="35" t="s">
        <v>213</v>
      </c>
      <c r="C114" s="35"/>
      <c r="D114" s="60"/>
    </row>
    <row r="115" customFormat="false" ht="14" hidden="false" customHeight="false" outlineLevel="0" collapsed="false">
      <c r="A115" s="59"/>
      <c r="B115" s="35"/>
      <c r="C115" s="35"/>
      <c r="D115" s="60"/>
    </row>
    <row r="116" customFormat="false" ht="14" hidden="false" customHeight="false" outlineLevel="0" collapsed="false">
      <c r="A116" s="59" t="s">
        <v>214</v>
      </c>
      <c r="B116" s="35" t="s">
        <v>215</v>
      </c>
      <c r="C116" s="35"/>
      <c r="D116" s="60"/>
    </row>
    <row r="117" customFormat="false" ht="14" hidden="false" customHeight="false" outlineLevel="0" collapsed="false">
      <c r="A117" s="59" t="s">
        <v>216</v>
      </c>
      <c r="B117" s="35" t="s">
        <v>217</v>
      </c>
      <c r="C117" s="35"/>
      <c r="D117" s="60"/>
    </row>
    <row r="118" customFormat="false" ht="14" hidden="false" customHeight="false" outlineLevel="0" collapsed="false">
      <c r="A118" s="59"/>
      <c r="B118" s="35"/>
      <c r="C118" s="35"/>
      <c r="D118" s="60"/>
    </row>
    <row r="119" customFormat="false" ht="14" hidden="false" customHeight="false" outlineLevel="0" collapsed="false">
      <c r="A119" s="59" t="s">
        <v>218</v>
      </c>
      <c r="B119" s="35" t="s">
        <v>219</v>
      </c>
      <c r="C119" s="35"/>
      <c r="D119" s="60"/>
    </row>
    <row r="120" customFormat="false" ht="14" hidden="false" customHeight="false" outlineLevel="0" collapsed="false">
      <c r="A120" s="59" t="s">
        <v>220</v>
      </c>
      <c r="B120" s="35" t="s">
        <v>221</v>
      </c>
      <c r="C120" s="35"/>
      <c r="D120" s="60"/>
    </row>
    <row r="121" customFormat="false" ht="14" hidden="false" customHeight="false" outlineLevel="0" collapsed="false">
      <c r="A121" s="59"/>
      <c r="B121" s="35"/>
      <c r="C121" s="35"/>
      <c r="D121" s="60"/>
    </row>
    <row r="122" customFormat="false" ht="14" hidden="false" customHeight="false" outlineLevel="0" collapsed="false">
      <c r="A122" s="59" t="s">
        <v>222</v>
      </c>
      <c r="B122" s="35" t="s">
        <v>223</v>
      </c>
      <c r="C122" s="35"/>
      <c r="D122" s="60"/>
    </row>
    <row r="123" customFormat="false" ht="14" hidden="false" customHeight="false" outlineLevel="0" collapsed="false">
      <c r="A123" s="59" t="s">
        <v>224</v>
      </c>
      <c r="B123" s="35" t="s">
        <v>225</v>
      </c>
      <c r="C123" s="35"/>
      <c r="D123" s="60"/>
    </row>
    <row r="124" customFormat="false" ht="14" hidden="false" customHeight="false" outlineLevel="0" collapsed="false">
      <c r="A124" s="59"/>
      <c r="B124" s="35"/>
      <c r="C124" s="35"/>
      <c r="D124" s="60"/>
    </row>
    <row r="125" customFormat="false" ht="14" hidden="false" customHeight="false" outlineLevel="0" collapsed="false">
      <c r="A125" s="59" t="s">
        <v>226</v>
      </c>
      <c r="B125" s="35" t="s">
        <v>227</v>
      </c>
      <c r="C125" s="35"/>
      <c r="D125" s="60"/>
    </row>
    <row r="126" customFormat="false" ht="14" hidden="false" customHeight="false" outlineLevel="0" collapsed="false">
      <c r="A126" s="59" t="s">
        <v>228</v>
      </c>
      <c r="B126" s="35" t="s">
        <v>229</v>
      </c>
      <c r="C126" s="35"/>
      <c r="D126" s="60"/>
    </row>
    <row r="127" customFormat="false" ht="14" hidden="false" customHeight="false" outlineLevel="0" collapsed="false">
      <c r="A127" s="59"/>
      <c r="B127" s="35"/>
      <c r="C127" s="35"/>
      <c r="D127" s="60"/>
    </row>
    <row r="128" customFormat="false" ht="15" hidden="false" customHeight="false" outlineLevel="0" collapsed="false">
      <c r="A128" s="61" t="s">
        <v>230</v>
      </c>
      <c r="B128" s="54" t="s">
        <v>231</v>
      </c>
      <c r="C128" s="54"/>
      <c r="D128" s="62"/>
    </row>
  </sheetData>
  <mergeCells count="56">
    <mergeCell ref="A1:D1"/>
    <mergeCell ref="A3:A4"/>
    <mergeCell ref="D3:D12"/>
    <mergeCell ref="A5:A6"/>
    <mergeCell ref="A7:A8"/>
    <mergeCell ref="A9:A10"/>
    <mergeCell ref="A11:A12"/>
    <mergeCell ref="A13:A14"/>
    <mergeCell ref="D13:D14"/>
    <mergeCell ref="A15:A16"/>
    <mergeCell ref="D15:D104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  <mergeCell ref="A73:A74"/>
    <mergeCell ref="A75:A76"/>
    <mergeCell ref="A77:A78"/>
    <mergeCell ref="A79:A80"/>
    <mergeCell ref="A81:A82"/>
    <mergeCell ref="A83:A84"/>
    <mergeCell ref="A85:A86"/>
    <mergeCell ref="A87:A88"/>
    <mergeCell ref="A89:A90"/>
    <mergeCell ref="A91:A92"/>
    <mergeCell ref="A93:A94"/>
    <mergeCell ref="A95:A96"/>
    <mergeCell ref="A97:A98"/>
    <mergeCell ref="A99:A100"/>
    <mergeCell ref="A101:A102"/>
    <mergeCell ref="A103:A104"/>
    <mergeCell ref="A105:D10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4" activeCellId="0" sqref="B2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0.15"/>
    <col collapsed="false" customWidth="true" hidden="false" outlineLevel="0" max="2" min="2" style="0" width="50.82"/>
  </cols>
  <sheetData>
    <row r="1" customFormat="false" ht="15" hidden="false" customHeight="false" outlineLevel="0" collapsed="false">
      <c r="A1" s="63" t="s">
        <v>232</v>
      </c>
      <c r="B1" s="63"/>
      <c r="C1" s="64"/>
      <c r="D1" s="64"/>
    </row>
    <row r="2" customFormat="false" ht="16" hidden="false" customHeight="false" outlineLevel="0" collapsed="false">
      <c r="A2" s="65"/>
      <c r="B2" s="66"/>
    </row>
    <row r="3" customFormat="false" ht="15" hidden="false" customHeight="false" outlineLevel="0" collapsed="false">
      <c r="A3" s="67" t="s">
        <v>233</v>
      </c>
      <c r="B3" s="67" t="s">
        <v>234</v>
      </c>
    </row>
    <row r="4" customFormat="false" ht="15" hidden="false" customHeight="false" outlineLevel="0" collapsed="false">
      <c r="A4" s="67" t="s">
        <v>235</v>
      </c>
      <c r="B4" s="67" t="s">
        <v>236</v>
      </c>
    </row>
  </sheetData>
  <mergeCells count="1">
    <mergeCell ref="A1:B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82421875" defaultRowHeight="15" zeroHeight="false" outlineLevelRow="0" outlineLevelCol="0"/>
  <cols>
    <col collapsed="false" customWidth="true" hidden="false" outlineLevel="0" max="1" min="1" style="14" width="24.5"/>
    <col collapsed="false" customWidth="true" hidden="false" outlineLevel="0" max="2" min="2" style="14" width="13.99"/>
    <col collapsed="false" customWidth="true" hidden="false" outlineLevel="0" max="3" min="3" style="14" width="47.49"/>
    <col collapsed="false" customWidth="true" hidden="false" outlineLevel="0" max="4" min="4" style="14" width="8.15"/>
    <col collapsed="false" customWidth="true" hidden="false" outlineLevel="0" max="5" min="5" style="14" width="8.49"/>
    <col collapsed="false" customWidth="true" hidden="false" outlineLevel="0" max="6" min="6" style="14" width="8.15"/>
    <col collapsed="false" customWidth="true" hidden="false" outlineLevel="0" max="7" min="7" style="14" width="15.99"/>
    <col collapsed="false" customWidth="true" hidden="false" outlineLevel="0" max="8" min="8" style="14" width="45.99"/>
    <col collapsed="false" customWidth="true" hidden="false" outlineLevel="0" max="9" min="9" style="14" width="27.15"/>
    <col collapsed="false" customWidth="true" hidden="false" outlineLevel="0" max="10" min="10" style="14" width="27.66"/>
    <col collapsed="false" customWidth="false" hidden="false" outlineLevel="0" max="257" min="11" style="14" width="8.82"/>
  </cols>
  <sheetData>
    <row r="1" customFormat="false" ht="15" hidden="false" customHeight="false" outlineLevel="0" collapsed="false">
      <c r="A1" s="68" t="s">
        <v>237</v>
      </c>
      <c r="B1" s="68" t="s">
        <v>238</v>
      </c>
      <c r="C1" s="68" t="s">
        <v>239</v>
      </c>
      <c r="D1" s="68" t="s">
        <v>240</v>
      </c>
      <c r="E1" s="68" t="s">
        <v>241</v>
      </c>
      <c r="F1" s="68" t="s">
        <v>242</v>
      </c>
      <c r="G1" s="68" t="s">
        <v>243</v>
      </c>
      <c r="H1" s="68" t="s">
        <v>244</v>
      </c>
      <c r="I1" s="68" t="s">
        <v>245</v>
      </c>
      <c r="J1" s="68" t="s">
        <v>246</v>
      </c>
    </row>
    <row r="2" customFormat="false" ht="15" hidden="false" customHeight="false" outlineLevel="0" collapsed="false">
      <c r="A2" s="69" t="s">
        <v>247</v>
      </c>
      <c r="B2" s="70" t="s">
        <v>100</v>
      </c>
      <c r="C2" s="69" t="s">
        <v>248</v>
      </c>
      <c r="D2" s="71" t="n">
        <v>140486</v>
      </c>
      <c r="E2" s="72" t="s">
        <v>249</v>
      </c>
      <c r="F2" s="72" t="s">
        <v>250</v>
      </c>
      <c r="G2" s="72" t="s">
        <v>251</v>
      </c>
      <c r="H2" s="69" t="s">
        <v>252</v>
      </c>
      <c r="I2" s="69" t="s">
        <v>253</v>
      </c>
      <c r="J2" s="69" t="s">
        <v>254</v>
      </c>
    </row>
    <row r="3" customFormat="false" ht="15" hidden="false" customHeight="false" outlineLevel="0" collapsed="false">
      <c r="A3" s="73" t="s">
        <v>247</v>
      </c>
      <c r="B3" s="74" t="s">
        <v>100</v>
      </c>
      <c r="C3" s="73" t="s">
        <v>248</v>
      </c>
      <c r="D3" s="75" t="n">
        <v>140486</v>
      </c>
      <c r="E3" s="76" t="s">
        <v>255</v>
      </c>
      <c r="F3" s="76" t="s">
        <v>250</v>
      </c>
      <c r="G3" s="76" t="s">
        <v>251</v>
      </c>
      <c r="H3" s="73" t="s">
        <v>252</v>
      </c>
      <c r="I3" s="73" t="s">
        <v>256</v>
      </c>
      <c r="J3" s="73" t="s">
        <v>257</v>
      </c>
    </row>
    <row r="4" customFormat="false" ht="15" hidden="false" customHeight="false" outlineLevel="0" collapsed="false">
      <c r="A4" s="69" t="s">
        <v>247</v>
      </c>
      <c r="B4" s="70" t="s">
        <v>100</v>
      </c>
      <c r="C4" s="69" t="s">
        <v>248</v>
      </c>
      <c r="D4" s="71" t="n">
        <v>140486</v>
      </c>
      <c r="E4" s="72" t="s">
        <v>258</v>
      </c>
      <c r="F4" s="72" t="s">
        <v>250</v>
      </c>
      <c r="G4" s="72" t="s">
        <v>251</v>
      </c>
      <c r="H4" s="69" t="s">
        <v>252</v>
      </c>
      <c r="I4" s="69" t="s">
        <v>259</v>
      </c>
      <c r="J4" s="69" t="s">
        <v>260</v>
      </c>
    </row>
    <row r="5" customFormat="false" ht="15" hidden="false" customHeight="false" outlineLevel="0" collapsed="false">
      <c r="A5" s="73" t="s">
        <v>261</v>
      </c>
      <c r="B5" s="74" t="s">
        <v>167</v>
      </c>
      <c r="C5" s="73" t="s">
        <v>248</v>
      </c>
      <c r="D5" s="75" t="n">
        <v>10642</v>
      </c>
      <c r="E5" s="76" t="s">
        <v>262</v>
      </c>
      <c r="F5" s="76" t="s">
        <v>263</v>
      </c>
      <c r="G5" s="76" t="n">
        <v>13</v>
      </c>
      <c r="H5" s="77" t="s">
        <v>264</v>
      </c>
      <c r="I5" s="73" t="s">
        <v>265</v>
      </c>
      <c r="J5" s="73" t="s">
        <v>266</v>
      </c>
    </row>
    <row r="6" customFormat="false" ht="15" hidden="false" customHeight="false" outlineLevel="0" collapsed="false">
      <c r="A6" s="69" t="s">
        <v>261</v>
      </c>
      <c r="B6" s="70" t="s">
        <v>167</v>
      </c>
      <c r="C6" s="69" t="s">
        <v>248</v>
      </c>
      <c r="D6" s="71" t="n">
        <v>10642</v>
      </c>
      <c r="E6" s="72" t="s">
        <v>267</v>
      </c>
      <c r="F6" s="72" t="s">
        <v>263</v>
      </c>
      <c r="G6" s="72" t="n">
        <v>6</v>
      </c>
      <c r="H6" s="78" t="s">
        <v>268</v>
      </c>
      <c r="I6" s="69" t="s">
        <v>269</v>
      </c>
      <c r="J6" s="69" t="s">
        <v>270</v>
      </c>
    </row>
    <row r="7" customFormat="false" ht="15" hidden="false" customHeight="false" outlineLevel="0" collapsed="false">
      <c r="A7" s="73" t="s">
        <v>261</v>
      </c>
      <c r="B7" s="74" t="s">
        <v>167</v>
      </c>
      <c r="C7" s="73" t="s">
        <v>248</v>
      </c>
      <c r="D7" s="75" t="n">
        <v>10642</v>
      </c>
      <c r="E7" s="76" t="s">
        <v>271</v>
      </c>
      <c r="F7" s="76" t="s">
        <v>263</v>
      </c>
      <c r="G7" s="76" t="n">
        <v>1</v>
      </c>
      <c r="H7" s="77" t="s">
        <v>272</v>
      </c>
      <c r="I7" s="73" t="s">
        <v>273</v>
      </c>
      <c r="J7" s="73" t="s">
        <v>274</v>
      </c>
    </row>
  </sheetData>
  <hyperlinks>
    <hyperlink ref="B2" r:id="rId1" display="Igf2bp1"/>
    <hyperlink ref="D2" r:id="rId2" display="http://www.ncbi.nlm.nih.gov/entrez/query.fcgi?db=gene&amp;cmd=Retrieve&amp;dopt=Graphics&amp;list_uids=140486"/>
    <hyperlink ref="B3" r:id="rId3" display="Igf2bp1"/>
    <hyperlink ref="D3" r:id="rId4" display="http://www.ncbi.nlm.nih.gov/entrez/query.fcgi?db=gene&amp;cmd=Retrieve&amp;dopt=Graphics&amp;list_uids=140486"/>
    <hyperlink ref="B4" r:id="rId5" display="Igf2bp1"/>
    <hyperlink ref="D4" r:id="rId6" display="http://www.ncbi.nlm.nih.gov/entrez/query.fcgi?db=gene&amp;cmd=Retrieve&amp;dopt=Graphics&amp;list_uids=140486"/>
    <hyperlink ref="B5" r:id="rId7" display="IGF2BP1"/>
    <hyperlink ref="D5" r:id="rId8" display="http://www.ncbi.nlm.nih.gov/entrez/query.fcgi?db=gene&amp;cmd=Retrieve&amp;dopt=Graphics&amp;list_uids=10642"/>
    <hyperlink ref="H5" r:id="rId9" display="http://www.ambion.com/catalog/exon_sirna.php?id=20917"/>
    <hyperlink ref="B6" r:id="rId10" display="IGF2BP1"/>
    <hyperlink ref="D6" r:id="rId11" display="http://www.ncbi.nlm.nih.gov/entrez/query.fcgi?db=gene&amp;cmd=Retrieve&amp;dopt=Graphics&amp;list_uids=10642"/>
    <hyperlink ref="H6" r:id="rId12" display="http://www.ambion.com/catalog/exon_sirna.php?id=20916"/>
    <hyperlink ref="B7" r:id="rId13" display="IGF2BP1"/>
    <hyperlink ref="D7" r:id="rId14" display="http://www.ncbi.nlm.nih.gov/entrez/query.fcgi?db=gene&amp;cmd=Retrieve&amp;dopt=Graphics&amp;list_uids=10642"/>
    <hyperlink ref="H7" r:id="rId15" display="http://www.ambion.com/catalog/exon_sirna.php?id=20918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7T02:14:29Z</dcterms:created>
  <dc:creator>Daniel Yim</dc:creator>
  <dc:description/>
  <dc:language>en-US</dc:language>
  <cp:lastModifiedBy>Microsoft Office User</cp:lastModifiedBy>
  <cp:lastPrinted>2015-01-11T08:09:48Z</cp:lastPrinted>
  <dcterms:modified xsi:type="dcterms:W3CDTF">2019-05-09T13:27:54Z</dcterms:modified>
  <cp:revision>0</cp:revision>
  <dc:subject/>
  <dc:title/>
</cp:coreProperties>
</file>